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153E6813-DE9C-4C1A-A033-B64A86602C21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NS" sheetId="1" r:id="rId1"/>
    <sheet name="sprea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4" l="1"/>
  <c r="B3" i="4"/>
  <c r="C3" i="4"/>
  <c r="D3" i="4"/>
  <c r="R3" i="4" s="1"/>
  <c r="E3" i="4"/>
  <c r="F3" i="4"/>
  <c r="G3" i="4"/>
  <c r="H3" i="4"/>
  <c r="I3" i="4"/>
  <c r="J3" i="4"/>
  <c r="K3" i="4"/>
  <c r="L3" i="4"/>
  <c r="S3" i="4" s="1"/>
  <c r="M3" i="4"/>
  <c r="N3" i="4"/>
  <c r="O3" i="4"/>
  <c r="Q3" i="4"/>
  <c r="A4" i="4"/>
  <c r="B4" i="4"/>
  <c r="C4" i="4"/>
  <c r="D4" i="4"/>
  <c r="E4" i="4"/>
  <c r="F4" i="4"/>
  <c r="G4" i="4"/>
  <c r="H4" i="4"/>
  <c r="I4" i="4"/>
  <c r="J4" i="4"/>
  <c r="K4" i="4"/>
  <c r="S4" i="4" s="1"/>
  <c r="L4" i="4"/>
  <c r="M4" i="4"/>
  <c r="N4" i="4"/>
  <c r="O4" i="4"/>
  <c r="Q4" i="4"/>
  <c r="A5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Q5" i="4"/>
  <c r="A6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Q6" i="4"/>
  <c r="A7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Q7" i="4"/>
  <c r="Q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R41" i="4" s="1"/>
  <c r="A41" i="4"/>
  <c r="P40" i="4"/>
  <c r="O40" i="4"/>
  <c r="N40" i="4"/>
  <c r="M40" i="4"/>
  <c r="L40" i="4"/>
  <c r="K40" i="4"/>
  <c r="J40" i="4"/>
  <c r="S40" i="4" s="1"/>
  <c r="I40" i="4"/>
  <c r="H40" i="4"/>
  <c r="G40" i="4"/>
  <c r="F40" i="4"/>
  <c r="E40" i="4"/>
  <c r="D40" i="4"/>
  <c r="C40" i="4"/>
  <c r="B40" i="4"/>
  <c r="R40" i="4" s="1"/>
  <c r="A40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A39" i="4"/>
  <c r="P38" i="4"/>
  <c r="O38" i="4"/>
  <c r="N38" i="4"/>
  <c r="M38" i="4"/>
  <c r="L38" i="4"/>
  <c r="K38" i="4"/>
  <c r="J38" i="4"/>
  <c r="S38" i="4" s="1"/>
  <c r="I38" i="4"/>
  <c r="H38" i="4"/>
  <c r="G38" i="4"/>
  <c r="F38" i="4"/>
  <c r="E38" i="4"/>
  <c r="D38" i="4"/>
  <c r="C38" i="4"/>
  <c r="B38" i="4"/>
  <c r="R38" i="4" s="1"/>
  <c r="A38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A37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36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A35" i="4"/>
  <c r="Q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A34" i="4"/>
  <c r="Q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A33" i="4"/>
  <c r="Q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A32" i="4"/>
  <c r="Q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A31" i="4"/>
  <c r="Q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A30" i="4"/>
  <c r="Q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A29" i="4"/>
  <c r="Q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A28" i="4"/>
  <c r="Q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A27" i="4"/>
  <c r="Q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A26" i="4"/>
  <c r="Q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A25" i="4"/>
  <c r="Q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A24" i="4"/>
  <c r="Q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A23" i="4"/>
  <c r="Q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22" i="4"/>
  <c r="Q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A21" i="4"/>
  <c r="Q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20" i="4"/>
  <c r="Q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19" i="4"/>
  <c r="Q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A18" i="4"/>
  <c r="Q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A17" i="4"/>
  <c r="Q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A16" i="4"/>
  <c r="Q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A15" i="4"/>
  <c r="Q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A14" i="4"/>
  <c r="Q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A13" i="4"/>
  <c r="Q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A12" i="4"/>
  <c r="Q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A11" i="4"/>
  <c r="Q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A10" i="4"/>
  <c r="Q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A9" i="4"/>
  <c r="Q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A8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H6" i="1"/>
  <c r="CG6" i="1"/>
  <c r="CF6" i="1"/>
  <c r="CE6" i="1"/>
  <c r="CD6" i="1"/>
  <c r="CB6" i="1"/>
  <c r="CA6" i="1"/>
  <c r="BZ6" i="1"/>
  <c r="BY6" i="1"/>
  <c r="BX6" i="1"/>
  <c r="CC6" i="1"/>
  <c r="BW6" i="1"/>
  <c r="S9" i="4" l="1"/>
  <c r="S11" i="4"/>
  <c r="S13" i="4"/>
  <c r="S15" i="4"/>
  <c r="S17" i="4"/>
  <c r="S19" i="4"/>
  <c r="S21" i="4"/>
  <c r="S23" i="4"/>
  <c r="S25" i="4"/>
  <c r="S27" i="4"/>
  <c r="S29" i="4"/>
  <c r="S31" i="4"/>
  <c r="S33" i="4"/>
  <c r="S35" i="4"/>
  <c r="R36" i="4"/>
  <c r="S36" i="4"/>
  <c r="R37" i="4"/>
  <c r="R39" i="4"/>
  <c r="S6" i="4"/>
  <c r="R6" i="4"/>
  <c r="R8" i="4"/>
  <c r="S8" i="4"/>
  <c r="R9" i="4"/>
  <c r="R10" i="4"/>
  <c r="S10" i="4"/>
  <c r="R11" i="4"/>
  <c r="R12" i="4"/>
  <c r="S12" i="4"/>
  <c r="R13" i="4"/>
  <c r="R14" i="4"/>
  <c r="S14" i="4"/>
  <c r="R15" i="4"/>
  <c r="R16" i="4"/>
  <c r="S16" i="4"/>
  <c r="R17" i="4"/>
  <c r="R18" i="4"/>
  <c r="S18" i="4"/>
  <c r="R19" i="4"/>
  <c r="R20" i="4"/>
  <c r="S20" i="4"/>
  <c r="R21" i="4"/>
  <c r="R22" i="4"/>
  <c r="S22" i="4"/>
  <c r="R23" i="4"/>
  <c r="R24" i="4"/>
  <c r="S24" i="4"/>
  <c r="R25" i="4"/>
  <c r="R26" i="4"/>
  <c r="S26" i="4"/>
  <c r="R27" i="4"/>
  <c r="R28" i="4"/>
  <c r="S28" i="4"/>
  <c r="R30" i="4"/>
  <c r="S30" i="4"/>
  <c r="R32" i="4"/>
  <c r="S32" i="4"/>
  <c r="R34" i="4"/>
  <c r="S34" i="4"/>
  <c r="S7" i="4"/>
  <c r="S5" i="4"/>
  <c r="R4" i="4"/>
  <c r="R29" i="4"/>
  <c r="R31" i="4"/>
  <c r="R33" i="4"/>
  <c r="R35" i="4"/>
  <c r="S37" i="4"/>
  <c r="S39" i="4"/>
  <c r="S41" i="4"/>
  <c r="R7" i="4"/>
  <c r="R5" i="4"/>
  <c r="BT2" i="1"/>
  <c r="BS2" i="1"/>
  <c r="BQ2" i="1"/>
  <c r="BT3" i="1" l="1"/>
  <c r="BS3" i="1"/>
  <c r="BQ3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6" i="1"/>
  <c r="BC7" i="1"/>
  <c r="BD7" i="1"/>
  <c r="BE7" i="1"/>
  <c r="BF7" i="1"/>
  <c r="BG7" i="1"/>
  <c r="BH7" i="1"/>
  <c r="BI7" i="1"/>
  <c r="BJ7" i="1"/>
  <c r="BC8" i="1"/>
  <c r="BD8" i="1"/>
  <c r="BE8" i="1"/>
  <c r="BF8" i="1"/>
  <c r="BG8" i="1"/>
  <c r="BH8" i="1"/>
  <c r="BI8" i="1"/>
  <c r="BJ8" i="1"/>
  <c r="BC9" i="1"/>
  <c r="BD9" i="1"/>
  <c r="BE9" i="1"/>
  <c r="BF9" i="1"/>
  <c r="BG9" i="1"/>
  <c r="BH9" i="1"/>
  <c r="BI9" i="1"/>
  <c r="BJ9" i="1"/>
  <c r="BC10" i="1"/>
  <c r="BD10" i="1"/>
  <c r="BE10" i="1"/>
  <c r="BF10" i="1"/>
  <c r="BG10" i="1"/>
  <c r="BH10" i="1"/>
  <c r="BI10" i="1"/>
  <c r="BJ10" i="1"/>
  <c r="BC11" i="1"/>
  <c r="BD11" i="1"/>
  <c r="BE11" i="1"/>
  <c r="BF11" i="1"/>
  <c r="BG11" i="1"/>
  <c r="BH11" i="1"/>
  <c r="BI11" i="1"/>
  <c r="BJ11" i="1"/>
  <c r="BC12" i="1"/>
  <c r="BD12" i="1"/>
  <c r="BE12" i="1"/>
  <c r="BF12" i="1"/>
  <c r="BG12" i="1"/>
  <c r="BH12" i="1"/>
  <c r="BI12" i="1"/>
  <c r="BJ12" i="1"/>
  <c r="BC13" i="1"/>
  <c r="BD13" i="1"/>
  <c r="BE13" i="1"/>
  <c r="BF13" i="1"/>
  <c r="BG13" i="1"/>
  <c r="BH13" i="1"/>
  <c r="BI13" i="1"/>
  <c r="BJ13" i="1"/>
  <c r="BC14" i="1"/>
  <c r="BD14" i="1"/>
  <c r="BE14" i="1"/>
  <c r="BF14" i="1"/>
  <c r="BG14" i="1"/>
  <c r="BH14" i="1"/>
  <c r="BI14" i="1"/>
  <c r="BJ14" i="1"/>
  <c r="BC15" i="1"/>
  <c r="BD15" i="1"/>
  <c r="BE15" i="1"/>
  <c r="BF15" i="1"/>
  <c r="BG15" i="1"/>
  <c r="BH15" i="1"/>
  <c r="BI15" i="1"/>
  <c r="BJ15" i="1"/>
  <c r="BC16" i="1"/>
  <c r="BD16" i="1"/>
  <c r="BE16" i="1"/>
  <c r="BF16" i="1"/>
  <c r="BG16" i="1"/>
  <c r="BH16" i="1"/>
  <c r="BI16" i="1"/>
  <c r="BJ16" i="1"/>
  <c r="BC17" i="1"/>
  <c r="BD17" i="1"/>
  <c r="BE17" i="1"/>
  <c r="BF17" i="1"/>
  <c r="BG17" i="1"/>
  <c r="BH17" i="1"/>
  <c r="BI17" i="1"/>
  <c r="BJ17" i="1"/>
  <c r="BC18" i="1"/>
  <c r="BD18" i="1"/>
  <c r="BE18" i="1"/>
  <c r="BF18" i="1"/>
  <c r="BG18" i="1"/>
  <c r="BH18" i="1"/>
  <c r="BI18" i="1"/>
  <c r="BJ18" i="1"/>
  <c r="BC19" i="1"/>
  <c r="BD19" i="1"/>
  <c r="BE19" i="1"/>
  <c r="BF19" i="1"/>
  <c r="BG19" i="1"/>
  <c r="BH19" i="1"/>
  <c r="BI19" i="1"/>
  <c r="BJ19" i="1"/>
  <c r="BC20" i="1"/>
  <c r="BD20" i="1"/>
  <c r="BE20" i="1"/>
  <c r="BF20" i="1"/>
  <c r="BG20" i="1"/>
  <c r="BH20" i="1"/>
  <c r="BI20" i="1"/>
  <c r="BJ20" i="1"/>
  <c r="BC21" i="1"/>
  <c r="BD21" i="1"/>
  <c r="BE21" i="1"/>
  <c r="BF21" i="1"/>
  <c r="BG21" i="1"/>
  <c r="BH21" i="1"/>
  <c r="BI21" i="1"/>
  <c r="BJ21" i="1"/>
  <c r="BC22" i="1"/>
  <c r="BD22" i="1"/>
  <c r="BE22" i="1"/>
  <c r="BF22" i="1"/>
  <c r="BG22" i="1"/>
  <c r="BH22" i="1"/>
  <c r="BI22" i="1"/>
  <c r="BJ22" i="1"/>
  <c r="BC23" i="1"/>
  <c r="BD23" i="1"/>
  <c r="BE23" i="1"/>
  <c r="BF23" i="1"/>
  <c r="BG23" i="1"/>
  <c r="BH23" i="1"/>
  <c r="BI23" i="1"/>
  <c r="BJ23" i="1"/>
  <c r="BC24" i="1"/>
  <c r="BD24" i="1"/>
  <c r="BE24" i="1"/>
  <c r="BF24" i="1"/>
  <c r="BG24" i="1"/>
  <c r="BH24" i="1"/>
  <c r="BI24" i="1"/>
  <c r="BJ24" i="1"/>
  <c r="BC25" i="1"/>
  <c r="BD25" i="1"/>
  <c r="BE25" i="1"/>
  <c r="BF25" i="1"/>
  <c r="BG25" i="1"/>
  <c r="BH25" i="1"/>
  <c r="BI25" i="1"/>
  <c r="BJ25" i="1"/>
  <c r="BC26" i="1"/>
  <c r="BD26" i="1"/>
  <c r="BE26" i="1"/>
  <c r="BF26" i="1"/>
  <c r="BG26" i="1"/>
  <c r="BH26" i="1"/>
  <c r="BI26" i="1"/>
  <c r="BJ26" i="1"/>
  <c r="BC27" i="1"/>
  <c r="BD27" i="1"/>
  <c r="BE27" i="1"/>
  <c r="BF27" i="1"/>
  <c r="BG27" i="1"/>
  <c r="BH27" i="1"/>
  <c r="BI27" i="1"/>
  <c r="BJ27" i="1"/>
  <c r="BC28" i="1"/>
  <c r="BD28" i="1"/>
  <c r="BE28" i="1"/>
  <c r="BF28" i="1"/>
  <c r="BG28" i="1"/>
  <c r="BH28" i="1"/>
  <c r="BI28" i="1"/>
  <c r="BJ28" i="1"/>
  <c r="BC29" i="1"/>
  <c r="BD29" i="1"/>
  <c r="BE29" i="1"/>
  <c r="BF29" i="1"/>
  <c r="BG29" i="1"/>
  <c r="BH29" i="1"/>
  <c r="BI29" i="1"/>
  <c r="BJ29" i="1"/>
  <c r="BC30" i="1"/>
  <c r="BD30" i="1"/>
  <c r="BE30" i="1"/>
  <c r="BF30" i="1"/>
  <c r="BG30" i="1"/>
  <c r="BH30" i="1"/>
  <c r="BI30" i="1"/>
  <c r="BJ30" i="1"/>
  <c r="BC31" i="1"/>
  <c r="BD31" i="1"/>
  <c r="BE31" i="1"/>
  <c r="BF31" i="1"/>
  <c r="BG31" i="1"/>
  <c r="BH31" i="1"/>
  <c r="BI31" i="1"/>
  <c r="BJ31" i="1"/>
  <c r="BC32" i="1"/>
  <c r="BD32" i="1"/>
  <c r="BE32" i="1"/>
  <c r="BF32" i="1"/>
  <c r="BG32" i="1"/>
  <c r="BH32" i="1"/>
  <c r="BI32" i="1"/>
  <c r="BJ32" i="1"/>
  <c r="BC33" i="1"/>
  <c r="BD33" i="1"/>
  <c r="BE33" i="1"/>
  <c r="BF33" i="1"/>
  <c r="BG33" i="1"/>
  <c r="BH33" i="1"/>
  <c r="BI33" i="1"/>
  <c r="BJ33" i="1"/>
  <c r="BC34" i="1"/>
  <c r="BD34" i="1"/>
  <c r="BE34" i="1"/>
  <c r="BF34" i="1"/>
  <c r="BG34" i="1"/>
  <c r="BH34" i="1"/>
  <c r="BI34" i="1"/>
  <c r="BJ34" i="1"/>
  <c r="BC35" i="1"/>
  <c r="BD35" i="1"/>
  <c r="BE35" i="1"/>
  <c r="BF35" i="1"/>
  <c r="BG35" i="1"/>
  <c r="BH35" i="1"/>
  <c r="BI35" i="1"/>
  <c r="BJ35" i="1"/>
  <c r="BC36" i="1"/>
  <c r="BD36" i="1"/>
  <c r="BE36" i="1"/>
  <c r="BF36" i="1"/>
  <c r="BG36" i="1"/>
  <c r="BH36" i="1"/>
  <c r="BI36" i="1"/>
  <c r="BJ36" i="1"/>
  <c r="BC37" i="1"/>
  <c r="BD37" i="1"/>
  <c r="BE37" i="1"/>
  <c r="BF37" i="1"/>
  <c r="BG37" i="1"/>
  <c r="BH37" i="1"/>
  <c r="BI37" i="1"/>
  <c r="BJ37" i="1"/>
  <c r="BC38" i="1"/>
  <c r="BD38" i="1"/>
  <c r="BE38" i="1"/>
  <c r="BF38" i="1"/>
  <c r="BG38" i="1"/>
  <c r="BH38" i="1"/>
  <c r="BI38" i="1"/>
  <c r="BJ38" i="1"/>
  <c r="BC39" i="1"/>
  <c r="BD39" i="1"/>
  <c r="BE39" i="1"/>
  <c r="BF39" i="1"/>
  <c r="BG39" i="1"/>
  <c r="BH39" i="1"/>
  <c r="BI39" i="1"/>
  <c r="BJ39" i="1"/>
  <c r="BC40" i="1"/>
  <c r="BD40" i="1"/>
  <c r="BE40" i="1"/>
  <c r="BF40" i="1"/>
  <c r="BG40" i="1"/>
  <c r="BH40" i="1"/>
  <c r="BI40" i="1"/>
  <c r="BJ40" i="1"/>
  <c r="BC41" i="1"/>
  <c r="BD41" i="1"/>
  <c r="BE41" i="1"/>
  <c r="BF41" i="1"/>
  <c r="BG41" i="1"/>
  <c r="BH41" i="1"/>
  <c r="BI41" i="1"/>
  <c r="BJ41" i="1"/>
  <c r="BC42" i="1"/>
  <c r="BD42" i="1"/>
  <c r="BE42" i="1"/>
  <c r="BF42" i="1"/>
  <c r="BG42" i="1"/>
  <c r="BH42" i="1"/>
  <c r="BI42" i="1"/>
  <c r="BJ42" i="1"/>
  <c r="BC43" i="1"/>
  <c r="BD43" i="1"/>
  <c r="BE43" i="1"/>
  <c r="BF43" i="1"/>
  <c r="BG43" i="1"/>
  <c r="BH43" i="1"/>
  <c r="BI43" i="1"/>
  <c r="BJ43" i="1"/>
  <c r="BC44" i="1"/>
  <c r="BD44" i="1"/>
  <c r="BE44" i="1"/>
  <c r="BF44" i="1"/>
  <c r="BG44" i="1"/>
  <c r="BH44" i="1"/>
  <c r="BI44" i="1"/>
  <c r="BJ44" i="1"/>
  <c r="BI6" i="1"/>
  <c r="BH6" i="1"/>
  <c r="BE6" i="1"/>
  <c r="BD6" i="1"/>
  <c r="BL7" i="1" l="1"/>
  <c r="BM7" i="1"/>
  <c r="BN7" i="1"/>
  <c r="BO7" i="1"/>
  <c r="BL8" i="1"/>
  <c r="BM8" i="1"/>
  <c r="BN8" i="1"/>
  <c r="BO8" i="1"/>
  <c r="BL9" i="1"/>
  <c r="BM9" i="1"/>
  <c r="BN9" i="1"/>
  <c r="BO9" i="1"/>
  <c r="BL10" i="1"/>
  <c r="BM10" i="1"/>
  <c r="BN10" i="1"/>
  <c r="BO10" i="1"/>
  <c r="BL11" i="1"/>
  <c r="BM11" i="1"/>
  <c r="BN11" i="1"/>
  <c r="BO11" i="1"/>
  <c r="BL12" i="1"/>
  <c r="BM12" i="1"/>
  <c r="BN12" i="1"/>
  <c r="BO12" i="1"/>
  <c r="BL13" i="1"/>
  <c r="BM13" i="1"/>
  <c r="BN13" i="1"/>
  <c r="BO13" i="1"/>
  <c r="BL14" i="1"/>
  <c r="BM14" i="1"/>
  <c r="BN14" i="1"/>
  <c r="BO14" i="1"/>
  <c r="BL15" i="1"/>
  <c r="BM15" i="1"/>
  <c r="BN15" i="1"/>
  <c r="BO15" i="1"/>
  <c r="BL16" i="1"/>
  <c r="BM16" i="1"/>
  <c r="BN16" i="1"/>
  <c r="BO16" i="1"/>
  <c r="BL17" i="1"/>
  <c r="BM17" i="1"/>
  <c r="BN17" i="1"/>
  <c r="BO17" i="1"/>
  <c r="BL18" i="1"/>
  <c r="BM18" i="1"/>
  <c r="BN18" i="1"/>
  <c r="BO18" i="1"/>
  <c r="BL19" i="1"/>
  <c r="BM19" i="1"/>
  <c r="BN19" i="1"/>
  <c r="BO19" i="1"/>
  <c r="BL20" i="1"/>
  <c r="BQ20" i="1" s="1"/>
  <c r="BM20" i="1"/>
  <c r="BN20" i="1"/>
  <c r="BO20" i="1"/>
  <c r="BL21" i="1"/>
  <c r="BQ21" i="1" s="1"/>
  <c r="BM21" i="1"/>
  <c r="BN21" i="1"/>
  <c r="BO21" i="1"/>
  <c r="BL22" i="1"/>
  <c r="BQ22" i="1" s="1"/>
  <c r="BM22" i="1"/>
  <c r="BN22" i="1"/>
  <c r="BO22" i="1"/>
  <c r="BL23" i="1"/>
  <c r="BQ23" i="1" s="1"/>
  <c r="BM23" i="1"/>
  <c r="BN23" i="1"/>
  <c r="BO23" i="1"/>
  <c r="BL24" i="1"/>
  <c r="BQ24" i="1" s="1"/>
  <c r="BM24" i="1"/>
  <c r="BN24" i="1"/>
  <c r="BO24" i="1"/>
  <c r="BL25" i="1"/>
  <c r="BQ25" i="1" s="1"/>
  <c r="BM25" i="1"/>
  <c r="BN25" i="1"/>
  <c r="BO25" i="1"/>
  <c r="BL26" i="1"/>
  <c r="BQ26" i="1" s="1"/>
  <c r="BM26" i="1"/>
  <c r="BN26" i="1"/>
  <c r="BO26" i="1"/>
  <c r="BL27" i="1"/>
  <c r="BQ27" i="1" s="1"/>
  <c r="BM27" i="1"/>
  <c r="BN27" i="1"/>
  <c r="BO27" i="1"/>
  <c r="BL28" i="1"/>
  <c r="BQ28" i="1" s="1"/>
  <c r="BM28" i="1"/>
  <c r="BN28" i="1"/>
  <c r="BO28" i="1"/>
  <c r="BL29" i="1"/>
  <c r="BQ29" i="1" s="1"/>
  <c r="BM29" i="1"/>
  <c r="BN29" i="1"/>
  <c r="BO29" i="1"/>
  <c r="BL30" i="1"/>
  <c r="BQ30" i="1" s="1"/>
  <c r="BM30" i="1"/>
  <c r="BN30" i="1"/>
  <c r="BO30" i="1"/>
  <c r="BL31" i="1"/>
  <c r="BQ31" i="1" s="1"/>
  <c r="BM31" i="1"/>
  <c r="BN31" i="1"/>
  <c r="BO31" i="1"/>
  <c r="BL32" i="1"/>
  <c r="BQ32" i="1" s="1"/>
  <c r="BM32" i="1"/>
  <c r="BN32" i="1"/>
  <c r="BO32" i="1"/>
  <c r="BL33" i="1"/>
  <c r="BQ33" i="1" s="1"/>
  <c r="BM33" i="1"/>
  <c r="BN33" i="1"/>
  <c r="BO33" i="1"/>
  <c r="BL34" i="1"/>
  <c r="BQ34" i="1" s="1"/>
  <c r="BM34" i="1"/>
  <c r="BN34" i="1"/>
  <c r="BO34" i="1"/>
  <c r="BL35" i="1"/>
  <c r="BQ35" i="1" s="1"/>
  <c r="BM35" i="1"/>
  <c r="BN35" i="1"/>
  <c r="BO35" i="1"/>
  <c r="BL36" i="1"/>
  <c r="BQ36" i="1" s="1"/>
  <c r="BM36" i="1"/>
  <c r="BN36" i="1"/>
  <c r="BO36" i="1"/>
  <c r="BL37" i="1"/>
  <c r="BQ37" i="1" s="1"/>
  <c r="BM37" i="1"/>
  <c r="BN37" i="1"/>
  <c r="BO37" i="1"/>
  <c r="BL38" i="1"/>
  <c r="BQ38" i="1" s="1"/>
  <c r="BM38" i="1"/>
  <c r="BN38" i="1"/>
  <c r="BO38" i="1"/>
  <c r="BL39" i="1"/>
  <c r="BQ39" i="1" s="1"/>
  <c r="BM39" i="1"/>
  <c r="BN39" i="1"/>
  <c r="BO39" i="1"/>
  <c r="BL40" i="1"/>
  <c r="BQ40" i="1" s="1"/>
  <c r="BM40" i="1"/>
  <c r="BN40" i="1"/>
  <c r="BO40" i="1"/>
  <c r="BL41" i="1"/>
  <c r="BQ41" i="1" s="1"/>
  <c r="BM41" i="1"/>
  <c r="BN41" i="1"/>
  <c r="BO41" i="1"/>
  <c r="BL42" i="1"/>
  <c r="BQ42" i="1" s="1"/>
  <c r="BM42" i="1"/>
  <c r="BN42" i="1"/>
  <c r="BO42" i="1"/>
  <c r="BL43" i="1"/>
  <c r="BQ43" i="1" s="1"/>
  <c r="BM43" i="1"/>
  <c r="BN43" i="1"/>
  <c r="BO43" i="1"/>
  <c r="BL44" i="1"/>
  <c r="BQ44" i="1" s="1"/>
  <c r="BM44" i="1"/>
  <c r="BN44" i="1"/>
  <c r="BO44" i="1"/>
  <c r="BM6" i="1"/>
  <c r="BN6" i="1"/>
  <c r="BO6" i="1"/>
  <c r="BL6" i="1"/>
  <c r="BJ6" i="1"/>
  <c r="BG6" i="1"/>
  <c r="BC6" i="1"/>
  <c r="BF6" i="1"/>
  <c r="BQ19" i="1" l="1"/>
  <c r="BQ18" i="1"/>
  <c r="BQ17" i="1"/>
  <c r="BQ16" i="1"/>
  <c r="BQ15" i="1"/>
  <c r="BQ14" i="1"/>
  <c r="BQ13" i="1"/>
  <c r="BQ12" i="1"/>
  <c r="BQ11" i="1"/>
  <c r="BQ10" i="1"/>
  <c r="BQ9" i="1"/>
  <c r="BQ8" i="1"/>
  <c r="BQ7" i="1"/>
  <c r="BQ6" i="1"/>
</calcChain>
</file>

<file path=xl/sharedStrings.xml><?xml version="1.0" encoding="utf-8"?>
<sst xmlns="http://schemas.openxmlformats.org/spreadsheetml/2006/main" count="757" uniqueCount="197">
  <si>
    <t>C</t>
  </si>
  <si>
    <t>T</t>
  </si>
  <si>
    <t>0.23</t>
  </si>
  <si>
    <t>0.10</t>
  </si>
  <si>
    <t>G</t>
  </si>
  <si>
    <t>A</t>
  </si>
  <si>
    <t>0.22</t>
  </si>
  <si>
    <t>0.07</t>
  </si>
  <si>
    <t>0.09</t>
  </si>
  <si>
    <t>0.08</t>
  </si>
  <si>
    <t>0.53</t>
  </si>
  <si>
    <t>0.15</t>
  </si>
  <si>
    <t>0.11</t>
  </si>
  <si>
    <t>0.14</t>
  </si>
  <si>
    <t>0.55</t>
  </si>
  <si>
    <t>0.16</t>
  </si>
  <si>
    <t>0.12</t>
  </si>
  <si>
    <t>0.28</t>
  </si>
  <si>
    <t>0.26</t>
  </si>
  <si>
    <t>0.13</t>
  </si>
  <si>
    <t>0.06</t>
  </si>
  <si>
    <t>0.31</t>
  </si>
  <si>
    <t>0.63</t>
  </si>
  <si>
    <t>0.18</t>
  </si>
  <si>
    <t>0.17</t>
  </si>
  <si>
    <t>0.32</t>
  </si>
  <si>
    <t>0.33</t>
  </si>
  <si>
    <t>0.05</t>
  </si>
  <si>
    <t>0.34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0.38</t>
  </si>
  <si>
    <t>0.40</t>
  </si>
  <si>
    <t>0.21</t>
  </si>
  <si>
    <t>0.54</t>
  </si>
  <si>
    <t>0.58</t>
  </si>
  <si>
    <t>0.19</t>
  </si>
  <si>
    <t>0.56</t>
  </si>
  <si>
    <t>0.41</t>
  </si>
  <si>
    <t>0.49</t>
  </si>
  <si>
    <t>0.48</t>
  </si>
  <si>
    <t>0.39</t>
  </si>
  <si>
    <t>0.36</t>
  </si>
  <si>
    <t>741</t>
  </si>
  <si>
    <t>0.20</t>
  </si>
  <si>
    <t>0.57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-</t>
  </si>
  <si>
    <t>129</t>
  </si>
  <si>
    <t>+</t>
  </si>
  <si>
    <t>141</t>
  </si>
  <si>
    <t>370</t>
  </si>
  <si>
    <t>0.37</t>
  </si>
  <si>
    <t>594</t>
  </si>
  <si>
    <t>600</t>
  </si>
  <si>
    <t>672</t>
  </si>
  <si>
    <t>771</t>
  </si>
  <si>
    <t>965</t>
  </si>
  <si>
    <t>Segment NEP-NS1</t>
  </si>
  <si>
    <t>22</t>
  </si>
  <si>
    <t>34</t>
  </si>
  <si>
    <t>35</t>
  </si>
  <si>
    <t>36</t>
  </si>
  <si>
    <t>37</t>
  </si>
  <si>
    <t>42</t>
  </si>
  <si>
    <t>99</t>
  </si>
  <si>
    <t>144</t>
  </si>
  <si>
    <t>159</t>
  </si>
  <si>
    <t>171</t>
  </si>
  <si>
    <t>186</t>
  </si>
  <si>
    <t>189</t>
  </si>
  <si>
    <t>249</t>
  </si>
  <si>
    <t>294</t>
  </si>
  <si>
    <t>348</t>
  </si>
  <si>
    <t>360</t>
  </si>
  <si>
    <t>380</t>
  </si>
  <si>
    <t>386</t>
  </si>
  <si>
    <t>387</t>
  </si>
  <si>
    <t>396</t>
  </si>
  <si>
    <t>402</t>
  </si>
  <si>
    <t>407</t>
  </si>
  <si>
    <t>429</t>
  </si>
  <si>
    <t>441</t>
  </si>
  <si>
    <t>537</t>
  </si>
  <si>
    <t>583</t>
  </si>
  <si>
    <t>702</t>
  </si>
  <si>
    <t>753</t>
  </si>
  <si>
    <t>878</t>
  </si>
  <si>
    <t>929</t>
  </si>
  <si>
    <t>931</t>
  </si>
  <si>
    <t>946</t>
  </si>
  <si>
    <t>Segment 8, NEP/NS1</t>
  </si>
  <si>
    <t>4</t>
  </si>
  <si>
    <t>5</t>
  </si>
  <si>
    <t>6</t>
  </si>
  <si>
    <t>7</t>
  </si>
  <si>
    <t>12</t>
  </si>
  <si>
    <t>0.30</t>
  </si>
  <si>
    <t>69</t>
  </si>
  <si>
    <t>114</t>
  </si>
  <si>
    <t>0.29</t>
  </si>
  <si>
    <t>156</t>
  </si>
  <si>
    <t>219</t>
  </si>
  <si>
    <t>264</t>
  </si>
  <si>
    <t>318</t>
  </si>
  <si>
    <t>330</t>
  </si>
  <si>
    <t>340</t>
  </si>
  <si>
    <t>350</t>
  </si>
  <si>
    <t>356</t>
  </si>
  <si>
    <t>357</t>
  </si>
  <si>
    <t>366</t>
  </si>
  <si>
    <t>372</t>
  </si>
  <si>
    <t>377</t>
  </si>
  <si>
    <t>399</t>
  </si>
  <si>
    <t>411</t>
  </si>
  <si>
    <t>507</t>
  </si>
  <si>
    <t>553</t>
  </si>
  <si>
    <t>0.27</t>
  </si>
  <si>
    <t>564</t>
  </si>
  <si>
    <t>570</t>
  </si>
  <si>
    <t>723</t>
  </si>
  <si>
    <t>0.91</t>
  </si>
  <si>
    <t>848</t>
  </si>
  <si>
    <t>899</t>
  </si>
  <si>
    <t>901</t>
  </si>
  <si>
    <t>916</t>
  </si>
  <si>
    <t>Amino Acid</t>
  </si>
  <si>
    <t>CO Viruses</t>
  </si>
  <si>
    <t>PK Viruses</t>
  </si>
  <si>
    <t>242/24</t>
  </si>
  <si>
    <t>248/30</t>
  </si>
  <si>
    <t>B/Colorado/06/2017</t>
  </si>
  <si>
    <t>B/Phuket/3073/2013</t>
  </si>
  <si>
    <t>convergent</t>
  </si>
  <si>
    <t>reciprocal</t>
  </si>
  <si>
    <t>AG</t>
  </si>
  <si>
    <t>TC</t>
  </si>
  <si>
    <t>convergent=2</t>
  </si>
  <si>
    <t>TS</t>
  </si>
  <si>
    <t>TV</t>
  </si>
  <si>
    <t>Totals</t>
  </si>
  <si>
    <t>%</t>
  </si>
  <si>
    <t>increases</t>
  </si>
  <si>
    <t>decreases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9">
    <xf numFmtId="0" fontId="0" fillId="0" borderId="0" xfId="0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3" xfId="0" applyFill="1" applyBorder="1" applyAlignment="1"/>
    <xf numFmtId="0" fontId="0" fillId="0" borderId="4" xfId="0" applyBorder="1" applyAlignment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1" xfId="0" applyFill="1" applyBorder="1" applyAlignment="1"/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0" fillId="3" borderId="1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1" xfId="0" applyBorder="1" applyAlignment="1"/>
    <xf numFmtId="0" fontId="0" fillId="0" borderId="2" xfId="0" applyBorder="1" applyAlignment="1"/>
    <xf numFmtId="0" fontId="0" fillId="0" borderId="6" xfId="0" applyFill="1" applyBorder="1" applyAlignment="1"/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/>
    <xf numFmtId="0" fontId="0" fillId="0" borderId="7" xfId="0" applyFill="1" applyBorder="1"/>
    <xf numFmtId="0" fontId="0" fillId="0" borderId="7" xfId="0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0" xfId="0" applyFill="1" applyBorder="1" applyAlignment="1"/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6" borderId="1" xfId="0" applyFill="1" applyBorder="1"/>
    <xf numFmtId="0" fontId="0" fillId="6" borderId="0" xfId="0" applyFill="1" applyBorder="1"/>
    <xf numFmtId="0" fontId="0" fillId="6" borderId="2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7" xfId="0" applyFill="1" applyBorder="1" applyAlignment="1">
      <alignment horizontal="left"/>
    </xf>
    <xf numFmtId="0" fontId="0" fillId="0" borderId="8" xfId="0" applyFill="1" applyBorder="1"/>
    <xf numFmtId="0" fontId="0" fillId="7" borderId="0" xfId="0" applyFill="1"/>
    <xf numFmtId="0" fontId="0" fillId="8" borderId="0" xfId="0" applyFill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0" xfId="0" applyFill="1"/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>
      <alignment vertical="center"/>
    </xf>
    <xf numFmtId="0" fontId="0" fillId="9" borderId="0" xfId="0" applyFill="1"/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9" borderId="0" xfId="0" applyFill="1" applyBorder="1" applyAlignment="1"/>
    <xf numFmtId="0" fontId="0" fillId="10" borderId="0" xfId="0" applyFill="1" applyBorder="1" applyAlignment="1"/>
    <xf numFmtId="0" fontId="0" fillId="10" borderId="0" xfId="0" applyFill="1" applyAlignment="1"/>
    <xf numFmtId="0" fontId="0" fillId="10" borderId="0" xfId="0" applyFill="1" applyAlignment="1">
      <alignment horizontal="left"/>
    </xf>
    <xf numFmtId="0" fontId="0" fillId="10" borderId="1" xfId="0" applyFill="1" applyBorder="1" applyAlignment="1">
      <alignment vertical="center"/>
    </xf>
    <xf numFmtId="0" fontId="0" fillId="10" borderId="0" xfId="0" applyFill="1" applyBorder="1" applyAlignment="1">
      <alignment vertical="center"/>
    </xf>
    <xf numFmtId="0" fontId="0" fillId="10" borderId="2" xfId="0" applyFill="1" applyBorder="1" applyAlignment="1">
      <alignment vertical="center"/>
    </xf>
    <xf numFmtId="0" fontId="0" fillId="10" borderId="0" xfId="0" applyFill="1" applyBorder="1"/>
    <xf numFmtId="0" fontId="0" fillId="10" borderId="0" xfId="0" applyFill="1"/>
    <xf numFmtId="0" fontId="0" fillId="10" borderId="1" xfId="0" applyFill="1" applyBorder="1"/>
    <xf numFmtId="0" fontId="0" fillId="10" borderId="2" xfId="0" applyFill="1" applyBorder="1"/>
    <xf numFmtId="0" fontId="0" fillId="8" borderId="0" xfId="0" applyFill="1" applyAlignment="1"/>
    <xf numFmtId="0" fontId="0" fillId="8" borderId="0" xfId="0" applyFill="1" applyAlignment="1">
      <alignment horizontal="left"/>
    </xf>
    <xf numFmtId="0" fontId="0" fillId="8" borderId="1" xfId="0" applyFill="1" applyBorder="1" applyAlignment="1">
      <alignment vertical="center"/>
    </xf>
    <xf numFmtId="0" fontId="0" fillId="8" borderId="0" xfId="0" applyFill="1" applyBorder="1" applyAlignment="1">
      <alignment vertical="center"/>
    </xf>
    <xf numFmtId="0" fontId="0" fillId="8" borderId="2" xfId="0" applyFill="1" applyBorder="1" applyAlignment="1">
      <alignment vertical="center"/>
    </xf>
    <xf numFmtId="0" fontId="0" fillId="8" borderId="1" xfId="0" applyFill="1" applyBorder="1"/>
    <xf numFmtId="0" fontId="0" fillId="8" borderId="2" xfId="0" applyFill="1" applyBorder="1"/>
    <xf numFmtId="0" fontId="0" fillId="8" borderId="0" xfId="0" applyFill="1" applyBorder="1"/>
    <xf numFmtId="0" fontId="0" fillId="7" borderId="0" xfId="0" applyFill="1" applyBorder="1"/>
    <xf numFmtId="0" fontId="0" fillId="8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1" borderId="0" xfId="0" applyFill="1" applyBorder="1"/>
    <xf numFmtId="164" fontId="0" fillId="10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1" borderId="0" xfId="1" applyNumberFormat="1" applyFont="1" applyFill="1" applyBorder="1" applyAlignment="1">
      <alignment horizontal="left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on NS1/NS2 Genes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0804820595181668"/>
          <c:y val="3.19444504332802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7:$Q$41</c:f>
              <c:numCache>
                <c:formatCode>General</c:formatCode>
                <c:ptCount val="3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24</c:v>
                </c:pt>
                <c:pt idx="4">
                  <c:v>34</c:v>
                </c:pt>
                <c:pt idx="5">
                  <c:v>39</c:v>
                </c:pt>
                <c:pt idx="6">
                  <c:v>44</c:v>
                </c:pt>
                <c:pt idx="7">
                  <c:v>48</c:v>
                </c:pt>
                <c:pt idx="8">
                  <c:v>53</c:v>
                </c:pt>
                <c:pt idx="9">
                  <c:v>54</c:v>
                </c:pt>
                <c:pt idx="10">
                  <c:v>74</c:v>
                </c:pt>
                <c:pt idx="11">
                  <c:v>89</c:v>
                </c:pt>
                <c:pt idx="12">
                  <c:v>107</c:v>
                </c:pt>
                <c:pt idx="13">
                  <c:v>111</c:v>
                </c:pt>
                <c:pt idx="14">
                  <c:v>115</c:v>
                </c:pt>
                <c:pt idx="15">
                  <c:v>118</c:v>
                </c:pt>
                <c:pt idx="16">
                  <c:v>120</c:v>
                </c:pt>
                <c:pt idx="17">
                  <c:v>123</c:v>
                </c:pt>
                <c:pt idx="18">
                  <c:v>125</c:v>
                </c:pt>
                <c:pt idx="19">
                  <c:v>127</c:v>
                </c:pt>
                <c:pt idx="20">
                  <c:v>127</c:v>
                </c:pt>
                <c:pt idx="21">
                  <c:v>134</c:v>
                </c:pt>
                <c:pt idx="22">
                  <c:v>138</c:v>
                </c:pt>
                <c:pt idx="23">
                  <c:v>170</c:v>
                </c:pt>
                <c:pt idx="24">
                  <c:v>186</c:v>
                </c:pt>
                <c:pt idx="25">
                  <c:v>189</c:v>
                </c:pt>
                <c:pt idx="26">
                  <c:v>191</c:v>
                </c:pt>
                <c:pt idx="27">
                  <c:v>225</c:v>
                </c:pt>
                <c:pt idx="28">
                  <c:v>242</c:v>
                </c:pt>
                <c:pt idx="29">
                  <c:v>248</c:v>
                </c:pt>
                <c:pt idx="30">
                  <c:v>284</c:v>
                </c:pt>
                <c:pt idx="31">
                  <c:v>303</c:v>
                </c:pt>
                <c:pt idx="33">
                  <c:v>306</c:v>
                </c:pt>
                <c:pt idx="34">
                  <c:v>0</c:v>
                </c:pt>
              </c:numCache>
            </c:numRef>
          </c:xVal>
          <c:yVal>
            <c:numRef>
              <c:f>spread!$R$7:$R$41</c:f>
              <c:numCache>
                <c:formatCode>General</c:formatCode>
                <c:ptCount val="35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1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4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9F-4258-9051-F267556EEEB6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7:$Q$41</c:f>
              <c:numCache>
                <c:formatCode>General</c:formatCode>
                <c:ptCount val="3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24</c:v>
                </c:pt>
                <c:pt idx="4">
                  <c:v>34</c:v>
                </c:pt>
                <c:pt idx="5">
                  <c:v>39</c:v>
                </c:pt>
                <c:pt idx="6">
                  <c:v>44</c:v>
                </c:pt>
                <c:pt idx="7">
                  <c:v>48</c:v>
                </c:pt>
                <c:pt idx="8">
                  <c:v>53</c:v>
                </c:pt>
                <c:pt idx="9">
                  <c:v>54</c:v>
                </c:pt>
                <c:pt idx="10">
                  <c:v>74</c:v>
                </c:pt>
                <c:pt idx="11">
                  <c:v>89</c:v>
                </c:pt>
                <c:pt idx="12">
                  <c:v>107</c:v>
                </c:pt>
                <c:pt idx="13">
                  <c:v>111</c:v>
                </c:pt>
                <c:pt idx="14">
                  <c:v>115</c:v>
                </c:pt>
                <c:pt idx="15">
                  <c:v>118</c:v>
                </c:pt>
                <c:pt idx="16">
                  <c:v>120</c:v>
                </c:pt>
                <c:pt idx="17">
                  <c:v>123</c:v>
                </c:pt>
                <c:pt idx="18">
                  <c:v>125</c:v>
                </c:pt>
                <c:pt idx="19">
                  <c:v>127</c:v>
                </c:pt>
                <c:pt idx="20">
                  <c:v>127</c:v>
                </c:pt>
                <c:pt idx="21">
                  <c:v>134</c:v>
                </c:pt>
                <c:pt idx="22">
                  <c:v>138</c:v>
                </c:pt>
                <c:pt idx="23">
                  <c:v>170</c:v>
                </c:pt>
                <c:pt idx="24">
                  <c:v>186</c:v>
                </c:pt>
                <c:pt idx="25">
                  <c:v>189</c:v>
                </c:pt>
                <c:pt idx="26">
                  <c:v>191</c:v>
                </c:pt>
                <c:pt idx="27">
                  <c:v>225</c:v>
                </c:pt>
                <c:pt idx="28">
                  <c:v>242</c:v>
                </c:pt>
                <c:pt idx="29">
                  <c:v>248</c:v>
                </c:pt>
                <c:pt idx="30">
                  <c:v>284</c:v>
                </c:pt>
                <c:pt idx="31">
                  <c:v>303</c:v>
                </c:pt>
                <c:pt idx="33">
                  <c:v>306</c:v>
                </c:pt>
                <c:pt idx="34">
                  <c:v>0</c:v>
                </c:pt>
              </c:numCache>
            </c:numRef>
          </c:xVal>
          <c:yVal>
            <c:numRef>
              <c:f>spread!$S$7:$S$41</c:f>
              <c:numCache>
                <c:formatCode>General</c:formatCode>
                <c:ptCount val="35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1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1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6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9F-4258-9051-F267556EE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578016"/>
        <c:axId val="305582280"/>
      </c:scatterChart>
      <c:valAx>
        <c:axId val="30557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*</a:t>
                </a:r>
                <a:r>
                  <a:rPr lang="en-US" baseline="0"/>
                  <a:t> with Variant (*NS1, 1-282; *NS2, 1-12 &amp; 231-322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582280"/>
        <c:crosses val="autoZero"/>
        <c:crossBetween val="midCat"/>
      </c:valAx>
      <c:valAx>
        <c:axId val="30558228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</a:t>
                </a:r>
                <a:r>
                  <a:rPr lang="en-US" baseline="0"/>
                  <a:t> with Vari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578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4789502527820415"/>
          <c:y val="2.322817895791383E-2"/>
          <c:w val="0.14427011948668331"/>
          <c:h val="0.1540189640080547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88</xdr:colOff>
      <xdr:row>3</xdr:row>
      <xdr:rowOff>2650</xdr:rowOff>
    </xdr:from>
    <xdr:to>
      <xdr:col>8</xdr:col>
      <xdr:colOff>602973</xdr:colOff>
      <xdr:row>18</xdr:row>
      <xdr:rowOff>2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C1B1918-FD5E-4F89-9C8F-1240378646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Y141"/>
  <sheetViews>
    <sheetView zoomScale="55" zoomScaleNormal="55" workbookViewId="0">
      <selection activeCell="BW3" sqref="BW3:CH3"/>
    </sheetView>
  </sheetViews>
  <sheetFormatPr defaultRowHeight="14.4" x14ac:dyDescent="0.3"/>
  <cols>
    <col min="73" max="73" width="8.88671875" style="77"/>
  </cols>
  <sheetData>
    <row r="1" spans="1:155" s="15" customFormat="1" x14ac:dyDescent="0.3">
      <c r="A1" s="13" t="s">
        <v>30</v>
      </c>
      <c r="B1" s="14"/>
      <c r="C1" s="14"/>
      <c r="D1" s="14"/>
      <c r="F1" s="16">
        <v>1</v>
      </c>
      <c r="G1" s="17"/>
      <c r="H1" s="17"/>
      <c r="I1" s="16">
        <v>3</v>
      </c>
      <c r="J1" s="17"/>
      <c r="K1" s="18"/>
      <c r="L1" s="16">
        <v>4</v>
      </c>
      <c r="M1" s="17"/>
      <c r="N1" s="18"/>
      <c r="O1" s="16">
        <v>4</v>
      </c>
      <c r="P1" s="17"/>
      <c r="Q1" s="18"/>
      <c r="R1" s="16">
        <v>1</v>
      </c>
      <c r="S1" s="17"/>
      <c r="T1" s="18"/>
      <c r="U1" s="17">
        <v>3</v>
      </c>
      <c r="V1" s="17"/>
      <c r="W1" s="17"/>
      <c r="X1" s="17">
        <v>4</v>
      </c>
      <c r="Y1" s="17"/>
      <c r="Z1" s="17"/>
      <c r="AA1" s="49" t="s">
        <v>30</v>
      </c>
      <c r="AB1" s="50"/>
      <c r="AC1" s="51"/>
      <c r="AD1" s="51"/>
      <c r="AF1" s="16">
        <v>1</v>
      </c>
      <c r="AG1" s="17"/>
      <c r="AH1" s="18"/>
      <c r="AI1" s="17">
        <v>3</v>
      </c>
      <c r="AJ1" s="17"/>
      <c r="AK1" s="17"/>
      <c r="AL1" s="16">
        <v>3</v>
      </c>
      <c r="AM1" s="17"/>
      <c r="AN1" s="18"/>
      <c r="AO1" s="16">
        <v>4</v>
      </c>
      <c r="AP1" s="17"/>
      <c r="AQ1" s="17"/>
      <c r="AR1" s="16">
        <v>3</v>
      </c>
      <c r="AS1" s="17"/>
      <c r="AT1" s="18"/>
      <c r="AU1" s="17">
        <v>4</v>
      </c>
      <c r="AV1" s="17"/>
      <c r="AW1" s="17"/>
      <c r="AX1" s="16">
        <v>4</v>
      </c>
      <c r="AY1" s="17"/>
      <c r="AZ1" s="18"/>
      <c r="BA1" s="52" t="s">
        <v>31</v>
      </c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</row>
    <row r="2" spans="1:155" s="23" customFormat="1" x14ac:dyDescent="0.3">
      <c r="A2" s="21" t="s">
        <v>32</v>
      </c>
      <c r="B2" s="22"/>
      <c r="C2" s="22"/>
      <c r="D2" s="22"/>
      <c r="F2" s="9" t="s">
        <v>33</v>
      </c>
      <c r="G2" s="10"/>
      <c r="H2" s="10"/>
      <c r="I2" s="24" t="s">
        <v>34</v>
      </c>
      <c r="J2" s="25"/>
      <c r="K2" s="26"/>
      <c r="L2" s="24" t="s">
        <v>35</v>
      </c>
      <c r="M2" s="25"/>
      <c r="N2" s="26"/>
      <c r="O2" s="24" t="s">
        <v>36</v>
      </c>
      <c r="P2" s="25"/>
      <c r="Q2" s="26"/>
      <c r="R2" s="27" t="s">
        <v>37</v>
      </c>
      <c r="S2" s="28"/>
      <c r="T2" s="29"/>
      <c r="U2" s="28" t="s">
        <v>38</v>
      </c>
      <c r="V2" s="28"/>
      <c r="W2" s="28"/>
      <c r="X2" s="28" t="s">
        <v>39</v>
      </c>
      <c r="Y2" s="28"/>
      <c r="Z2" s="28"/>
      <c r="AA2" s="53" t="s">
        <v>32</v>
      </c>
      <c r="AB2" s="54"/>
      <c r="AC2" s="47"/>
      <c r="AD2" s="47"/>
      <c r="AF2" s="55" t="s">
        <v>33</v>
      </c>
      <c r="AG2" s="56"/>
      <c r="AH2" s="57"/>
      <c r="AI2" s="58" t="s">
        <v>34</v>
      </c>
      <c r="AJ2" s="58"/>
      <c r="AK2" s="58"/>
      <c r="AL2" s="59" t="s">
        <v>38</v>
      </c>
      <c r="AM2" s="58"/>
      <c r="AN2" s="60"/>
      <c r="AO2" s="59" t="s">
        <v>79</v>
      </c>
      <c r="AP2" s="58"/>
      <c r="AQ2" s="58"/>
      <c r="AR2" s="61" t="s">
        <v>37</v>
      </c>
      <c r="AS2" s="62"/>
      <c r="AT2" s="63"/>
      <c r="AU2" s="62" t="s">
        <v>80</v>
      </c>
      <c r="AV2" s="62"/>
      <c r="AW2" s="62"/>
      <c r="AX2" s="61" t="s">
        <v>81</v>
      </c>
      <c r="AY2" s="62"/>
      <c r="AZ2" s="63"/>
      <c r="BA2" s="52" t="s">
        <v>40</v>
      </c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 t="s">
        <v>191</v>
      </c>
      <c r="BQ2" s="115">
        <f>(BQ3/(SUM($BQ3:$BT3)))</f>
        <v>0.8</v>
      </c>
      <c r="BR2" s="116"/>
      <c r="BS2" s="117">
        <f t="shared" ref="BS2:BT2" si="0">(BS3/(SUM($BQ3:$BT3)))</f>
        <v>0.05</v>
      </c>
      <c r="BT2" s="117">
        <f t="shared" si="0"/>
        <v>0.15</v>
      </c>
      <c r="BU2" s="116"/>
      <c r="BV2" s="19" t="s">
        <v>192</v>
      </c>
      <c r="BW2" s="19">
        <f>COUNTIF(BW6:BW44,"&gt;0")</f>
        <v>35</v>
      </c>
      <c r="BX2" s="19">
        <f t="shared" ref="BX2:CH2" si="1">COUNTIF(BX6:BX44,"&gt;0")</f>
        <v>28</v>
      </c>
      <c r="BY2" s="19">
        <f t="shared" si="1"/>
        <v>1</v>
      </c>
      <c r="BZ2" s="19">
        <f t="shared" si="1"/>
        <v>0</v>
      </c>
      <c r="CA2" s="19">
        <f t="shared" si="1"/>
        <v>2</v>
      </c>
      <c r="CB2" s="19">
        <f t="shared" si="1"/>
        <v>35</v>
      </c>
      <c r="CC2" s="19">
        <f t="shared" si="1"/>
        <v>3</v>
      </c>
      <c r="CD2" s="19">
        <f t="shared" si="1"/>
        <v>4</v>
      </c>
      <c r="CE2" s="19">
        <f t="shared" si="1"/>
        <v>5</v>
      </c>
      <c r="CF2" s="19">
        <f t="shared" si="1"/>
        <v>1</v>
      </c>
      <c r="CG2" s="19">
        <f t="shared" si="1"/>
        <v>31</v>
      </c>
      <c r="CH2" s="19">
        <f t="shared" si="1"/>
        <v>31</v>
      </c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</row>
    <row r="3" spans="1:155" s="23" customFormat="1" x14ac:dyDescent="0.3">
      <c r="A3" s="21" t="s">
        <v>41</v>
      </c>
      <c r="B3" s="22"/>
      <c r="C3" s="22"/>
      <c r="D3" s="22"/>
      <c r="F3" s="30" t="s">
        <v>42</v>
      </c>
      <c r="G3" s="31"/>
      <c r="H3" s="31"/>
      <c r="I3" s="30" t="s">
        <v>43</v>
      </c>
      <c r="J3" s="31"/>
      <c r="K3" s="32"/>
      <c r="L3" s="30" t="s">
        <v>44</v>
      </c>
      <c r="M3" s="31"/>
      <c r="N3" s="32"/>
      <c r="O3" s="30" t="s">
        <v>45</v>
      </c>
      <c r="P3" s="31"/>
      <c r="Q3" s="32"/>
      <c r="R3" s="30" t="s">
        <v>46</v>
      </c>
      <c r="S3" s="31"/>
      <c r="T3" s="32"/>
      <c r="U3" s="31" t="s">
        <v>47</v>
      </c>
      <c r="V3" s="31"/>
      <c r="W3" s="31"/>
      <c r="X3" s="31" t="s">
        <v>48</v>
      </c>
      <c r="Y3" s="31"/>
      <c r="Z3" s="31"/>
      <c r="AA3" s="53" t="s">
        <v>41</v>
      </c>
      <c r="AB3" s="43"/>
      <c r="AC3" s="43"/>
      <c r="AD3" s="43"/>
      <c r="AE3" s="19"/>
      <c r="AF3" s="64" t="s">
        <v>82</v>
      </c>
      <c r="AG3" s="65"/>
      <c r="AH3" s="66"/>
      <c r="AI3" s="65" t="s">
        <v>83</v>
      </c>
      <c r="AJ3" s="65"/>
      <c r="AK3" s="65"/>
      <c r="AL3" s="64" t="s">
        <v>84</v>
      </c>
      <c r="AM3" s="65"/>
      <c r="AN3" s="66"/>
      <c r="AO3" s="64" t="s">
        <v>85</v>
      </c>
      <c r="AP3" s="65"/>
      <c r="AQ3" s="65"/>
      <c r="AR3" s="64" t="s">
        <v>86</v>
      </c>
      <c r="AS3" s="65"/>
      <c r="AT3" s="66"/>
      <c r="AU3" s="65" t="s">
        <v>87</v>
      </c>
      <c r="AV3" s="65"/>
      <c r="AW3" s="65"/>
      <c r="AX3" s="64" t="s">
        <v>88</v>
      </c>
      <c r="AY3" s="65"/>
      <c r="AZ3" s="66"/>
      <c r="BA3" s="43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 t="s">
        <v>190</v>
      </c>
      <c r="BQ3" s="112">
        <f>COUNTIF(BQ6:BQ44,"=1")</f>
        <v>32</v>
      </c>
      <c r="BR3" s="19"/>
      <c r="BS3" s="113">
        <f>COUNTIF(BR6:BS44,"=2")</f>
        <v>2</v>
      </c>
      <c r="BT3" s="113">
        <f>COUNTIF(BR6:BS44,"=1")</f>
        <v>6</v>
      </c>
      <c r="BU3" s="19"/>
      <c r="BV3" s="19" t="s">
        <v>193</v>
      </c>
      <c r="BW3" s="19">
        <f>COUNTIF(BW6:BW44,"&lt;0")</f>
        <v>0</v>
      </c>
      <c r="BX3" s="19">
        <f t="shared" ref="BX3:CH3" si="2">COUNTIF(BX6:BX44,"&lt;0")</f>
        <v>0</v>
      </c>
      <c r="BY3" s="19">
        <f t="shared" si="2"/>
        <v>0</v>
      </c>
      <c r="BZ3" s="19">
        <f t="shared" si="2"/>
        <v>0</v>
      </c>
      <c r="CA3" s="19">
        <f t="shared" si="2"/>
        <v>0</v>
      </c>
      <c r="CB3" s="19">
        <f t="shared" si="2"/>
        <v>0</v>
      </c>
      <c r="CC3" s="19">
        <f t="shared" si="2"/>
        <v>27</v>
      </c>
      <c r="CD3" s="19">
        <f t="shared" si="2"/>
        <v>30</v>
      </c>
      <c r="CE3" s="19">
        <f t="shared" si="2"/>
        <v>30</v>
      </c>
      <c r="CF3" s="19">
        <f t="shared" si="2"/>
        <v>30</v>
      </c>
      <c r="CG3" s="19">
        <f t="shared" si="2"/>
        <v>0</v>
      </c>
      <c r="CH3" s="19">
        <f t="shared" si="2"/>
        <v>0</v>
      </c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  <c r="EU3" s="19"/>
    </row>
    <row r="4" spans="1:155" s="23" customFormat="1" x14ac:dyDescent="0.3">
      <c r="A4" s="21" t="s">
        <v>49</v>
      </c>
      <c r="B4" s="22"/>
      <c r="C4" s="22"/>
      <c r="D4" s="22"/>
      <c r="F4" s="33" t="s">
        <v>50</v>
      </c>
      <c r="G4" s="22"/>
      <c r="H4" s="22"/>
      <c r="I4" s="33" t="s">
        <v>51</v>
      </c>
      <c r="J4" s="22"/>
      <c r="K4" s="34"/>
      <c r="L4" s="33" t="s">
        <v>52</v>
      </c>
      <c r="M4" s="10"/>
      <c r="N4" s="11"/>
      <c r="O4" s="33" t="s">
        <v>53</v>
      </c>
      <c r="P4" s="10"/>
      <c r="Q4" s="11"/>
      <c r="R4" s="33" t="s">
        <v>54</v>
      </c>
      <c r="S4" s="10"/>
      <c r="T4" s="11"/>
      <c r="U4" s="22" t="s">
        <v>55</v>
      </c>
      <c r="V4" s="10"/>
      <c r="W4" s="10"/>
      <c r="X4" s="22" t="s">
        <v>56</v>
      </c>
      <c r="Y4" s="10"/>
      <c r="Z4" s="10"/>
      <c r="AA4" s="53" t="s">
        <v>49</v>
      </c>
      <c r="AB4" s="43"/>
      <c r="AC4" s="43"/>
      <c r="AD4" s="43"/>
      <c r="AE4" s="19"/>
      <c r="AF4" s="53" t="s">
        <v>89</v>
      </c>
      <c r="AG4" s="43"/>
      <c r="AH4" s="67"/>
      <c r="AI4" s="43" t="s">
        <v>90</v>
      </c>
      <c r="AJ4" s="43"/>
      <c r="AK4" s="43"/>
      <c r="AL4" s="53" t="s">
        <v>91</v>
      </c>
      <c r="AM4" s="43"/>
      <c r="AN4" s="67"/>
      <c r="AO4" s="53" t="s">
        <v>92</v>
      </c>
      <c r="AP4" s="43"/>
      <c r="AQ4" s="43"/>
      <c r="AR4" s="53" t="s">
        <v>93</v>
      </c>
      <c r="AS4" s="43"/>
      <c r="AT4" s="67"/>
      <c r="AU4" s="43" t="s">
        <v>94</v>
      </c>
      <c r="AV4" s="43"/>
      <c r="AW4" s="43"/>
      <c r="AX4" s="53" t="s">
        <v>95</v>
      </c>
      <c r="AY4" s="43"/>
      <c r="AZ4" s="67"/>
      <c r="BA4" s="43"/>
      <c r="BB4" s="19"/>
      <c r="BC4" s="111" t="s">
        <v>181</v>
      </c>
      <c r="BD4" s="111"/>
      <c r="BE4" s="111"/>
      <c r="BF4" s="111"/>
      <c r="BG4" s="110" t="s">
        <v>182</v>
      </c>
      <c r="BH4" s="110"/>
      <c r="BI4" s="110"/>
      <c r="BJ4" s="110"/>
      <c r="BL4" s="112" t="s">
        <v>187</v>
      </c>
      <c r="BN4" s="19"/>
      <c r="BO4" s="19"/>
      <c r="BP4" s="19"/>
      <c r="BQ4" s="97" t="s">
        <v>183</v>
      </c>
      <c r="BR4" s="114" t="s">
        <v>184</v>
      </c>
      <c r="BS4" s="113" t="s">
        <v>188</v>
      </c>
      <c r="BT4" s="114" t="s">
        <v>189</v>
      </c>
      <c r="BU4" s="43"/>
      <c r="BV4" s="19"/>
      <c r="BW4" s="111" t="s">
        <v>181</v>
      </c>
      <c r="BX4" s="19"/>
      <c r="BY4" s="19"/>
      <c r="BZ4" s="19"/>
      <c r="CA4" s="19"/>
      <c r="CB4" s="19"/>
      <c r="CC4" s="110" t="s">
        <v>182</v>
      </c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  <c r="EI4" s="19"/>
      <c r="EJ4" s="19"/>
      <c r="EK4" s="19"/>
      <c r="EL4" s="19"/>
      <c r="EM4" s="19"/>
      <c r="EN4" s="19"/>
      <c r="EO4" s="19"/>
      <c r="EP4" s="19"/>
      <c r="EQ4" s="19"/>
      <c r="ER4" s="19"/>
      <c r="ES4" s="19"/>
      <c r="ET4" s="19"/>
      <c r="EU4" s="19"/>
      <c r="EV4" s="19"/>
      <c r="EW4" s="19"/>
      <c r="EX4" s="19"/>
      <c r="EY4" s="19"/>
    </row>
    <row r="5" spans="1:155" s="45" customFormat="1" ht="15" thickBot="1" x14ac:dyDescent="0.35">
      <c r="A5" s="35"/>
      <c r="B5" s="36" t="s">
        <v>57</v>
      </c>
      <c r="C5" s="37" t="s">
        <v>58</v>
      </c>
      <c r="D5" s="37" t="s">
        <v>59</v>
      </c>
      <c r="E5" s="37" t="s">
        <v>60</v>
      </c>
      <c r="F5" s="38" t="s">
        <v>61</v>
      </c>
      <c r="G5" s="39" t="s">
        <v>62</v>
      </c>
      <c r="H5" s="39" t="s">
        <v>63</v>
      </c>
      <c r="I5" s="38" t="s">
        <v>61</v>
      </c>
      <c r="J5" s="39" t="s">
        <v>62</v>
      </c>
      <c r="K5" s="40" t="s">
        <v>63</v>
      </c>
      <c r="L5" s="38" t="s">
        <v>61</v>
      </c>
      <c r="M5" s="39" t="s">
        <v>62</v>
      </c>
      <c r="N5" s="40" t="s">
        <v>63</v>
      </c>
      <c r="O5" s="38" t="s">
        <v>61</v>
      </c>
      <c r="P5" s="39" t="s">
        <v>62</v>
      </c>
      <c r="Q5" s="41" t="s">
        <v>63</v>
      </c>
      <c r="R5" s="38" t="s">
        <v>61</v>
      </c>
      <c r="S5" s="39" t="s">
        <v>62</v>
      </c>
      <c r="T5" s="41" t="s">
        <v>63</v>
      </c>
      <c r="U5" s="39" t="s">
        <v>61</v>
      </c>
      <c r="V5" s="39" t="s">
        <v>62</v>
      </c>
      <c r="W5" s="39" t="s">
        <v>63</v>
      </c>
      <c r="X5" s="39" t="s">
        <v>61</v>
      </c>
      <c r="Y5" s="39" t="s">
        <v>62</v>
      </c>
      <c r="Z5" s="42" t="s">
        <v>63</v>
      </c>
      <c r="AA5" s="68"/>
      <c r="AB5" s="44" t="s">
        <v>57</v>
      </c>
      <c r="AC5" s="44" t="s">
        <v>58</v>
      </c>
      <c r="AD5" s="44" t="s">
        <v>59</v>
      </c>
      <c r="AE5" s="69" t="s">
        <v>60</v>
      </c>
      <c r="AF5" s="68" t="s">
        <v>96</v>
      </c>
      <c r="AG5" s="44" t="s">
        <v>62</v>
      </c>
      <c r="AH5" s="70" t="s">
        <v>63</v>
      </c>
      <c r="AI5" s="44" t="s">
        <v>96</v>
      </c>
      <c r="AJ5" s="44" t="s">
        <v>62</v>
      </c>
      <c r="AK5" s="44" t="s">
        <v>63</v>
      </c>
      <c r="AL5" s="68" t="s">
        <v>96</v>
      </c>
      <c r="AM5" s="44" t="s">
        <v>62</v>
      </c>
      <c r="AN5" s="70" t="s">
        <v>63</v>
      </c>
      <c r="AO5" s="68" t="s">
        <v>96</v>
      </c>
      <c r="AP5" s="44" t="s">
        <v>62</v>
      </c>
      <c r="AQ5" s="44" t="s">
        <v>63</v>
      </c>
      <c r="AR5" s="68" t="s">
        <v>96</v>
      </c>
      <c r="AS5" s="44" t="s">
        <v>62</v>
      </c>
      <c r="AT5" s="70" t="s">
        <v>63</v>
      </c>
      <c r="AU5" s="44" t="s">
        <v>96</v>
      </c>
      <c r="AV5" s="44" t="s">
        <v>62</v>
      </c>
      <c r="AW5" s="44" t="s">
        <v>63</v>
      </c>
      <c r="AX5" s="68" t="s">
        <v>96</v>
      </c>
      <c r="AY5" s="44" t="s">
        <v>62</v>
      </c>
      <c r="AZ5" s="70" t="s">
        <v>63</v>
      </c>
      <c r="BA5" s="43"/>
      <c r="BB5" s="43"/>
      <c r="BC5" s="109" t="s">
        <v>5</v>
      </c>
      <c r="BD5" s="109" t="s">
        <v>4</v>
      </c>
      <c r="BE5" s="109" t="s">
        <v>1</v>
      </c>
      <c r="BF5" s="109" t="s">
        <v>0</v>
      </c>
      <c r="BG5" s="108" t="s">
        <v>5</v>
      </c>
      <c r="BH5" s="108" t="s">
        <v>4</v>
      </c>
      <c r="BI5" s="108" t="s">
        <v>1</v>
      </c>
      <c r="BJ5" s="108" t="s">
        <v>0</v>
      </c>
      <c r="BK5" s="19"/>
      <c r="BL5" s="19" t="s">
        <v>5</v>
      </c>
      <c r="BM5" s="19" t="s">
        <v>4</v>
      </c>
      <c r="BN5" s="19" t="s">
        <v>1</v>
      </c>
      <c r="BO5" s="19" t="s">
        <v>0</v>
      </c>
      <c r="BP5" s="19"/>
      <c r="BQ5" s="19"/>
      <c r="BR5" s="19" t="s">
        <v>185</v>
      </c>
      <c r="BS5" s="43" t="s">
        <v>186</v>
      </c>
      <c r="BT5" s="19"/>
      <c r="BU5" s="19"/>
      <c r="BV5" s="19"/>
      <c r="BW5" s="19" t="s">
        <v>192</v>
      </c>
      <c r="BX5" s="19"/>
      <c r="BY5" s="19"/>
      <c r="BZ5" s="19"/>
      <c r="CA5" s="19"/>
      <c r="CB5" s="19"/>
      <c r="CC5" s="19" t="s">
        <v>192</v>
      </c>
      <c r="CD5" s="19"/>
      <c r="CE5" s="19"/>
      <c r="CF5" s="19"/>
      <c r="CG5" s="19"/>
      <c r="CH5" s="19"/>
      <c r="CI5" s="19"/>
      <c r="CJ5" s="19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  <c r="CW5" s="44"/>
      <c r="CX5" s="44"/>
      <c r="CY5" s="44"/>
      <c r="CZ5" s="44"/>
      <c r="DA5" s="44"/>
      <c r="DB5" s="44"/>
      <c r="DC5" s="44"/>
      <c r="DD5" s="44"/>
      <c r="DE5" s="44"/>
      <c r="DF5" s="44"/>
      <c r="DG5" s="44"/>
      <c r="DH5" s="44"/>
      <c r="DI5" s="44"/>
      <c r="DJ5" s="44"/>
      <c r="DK5" s="44"/>
      <c r="DL5" s="44"/>
      <c r="DM5" s="44"/>
      <c r="DN5" s="44"/>
      <c r="DO5" s="44"/>
      <c r="DP5" s="44"/>
      <c r="DQ5" s="44"/>
      <c r="DR5" s="44"/>
      <c r="DS5" s="44"/>
      <c r="DT5" s="44"/>
      <c r="DU5" s="44"/>
      <c r="DV5" s="44"/>
      <c r="DW5" s="44"/>
      <c r="DX5" s="44"/>
      <c r="DY5" s="44"/>
      <c r="DZ5" s="44"/>
      <c r="EA5" s="44"/>
      <c r="EB5" s="44"/>
      <c r="EC5" s="44"/>
      <c r="ED5" s="44"/>
      <c r="EE5" s="44"/>
      <c r="EF5" s="44"/>
      <c r="EG5" s="44"/>
      <c r="EH5" s="44"/>
      <c r="EI5" s="44"/>
      <c r="EJ5" s="44"/>
      <c r="EK5" s="44"/>
      <c r="EL5" s="44"/>
      <c r="EM5" s="44"/>
      <c r="EN5" s="44"/>
      <c r="EO5" s="44"/>
      <c r="EP5" s="44"/>
      <c r="EQ5" s="44"/>
      <c r="ER5" s="44"/>
      <c r="ES5" s="44"/>
      <c r="ET5" s="44"/>
      <c r="EU5" s="44"/>
    </row>
    <row r="6" spans="1:155" x14ac:dyDescent="0.3">
      <c r="A6" s="1" t="s">
        <v>108</v>
      </c>
      <c r="B6" s="1"/>
      <c r="C6" s="1"/>
      <c r="D6" s="1"/>
      <c r="E6" s="2"/>
      <c r="F6" s="3"/>
      <c r="G6" s="4">
        <v>0</v>
      </c>
      <c r="H6" s="4"/>
      <c r="I6" s="3"/>
      <c r="J6" s="4">
        <v>0</v>
      </c>
      <c r="K6" s="5"/>
      <c r="L6" s="3"/>
      <c r="M6" s="4">
        <v>0</v>
      </c>
      <c r="N6" s="5"/>
      <c r="O6" s="3"/>
      <c r="P6" s="4">
        <v>0</v>
      </c>
      <c r="Q6" s="5"/>
      <c r="R6" s="3"/>
      <c r="S6" s="4">
        <v>0</v>
      </c>
      <c r="T6" s="5"/>
      <c r="U6" s="4"/>
      <c r="V6" s="4">
        <v>0</v>
      </c>
      <c r="W6" s="4"/>
      <c r="X6" s="4"/>
      <c r="Y6" s="4">
        <v>0</v>
      </c>
      <c r="Z6" s="4"/>
      <c r="AA6" s="73" t="s">
        <v>141</v>
      </c>
      <c r="AB6" s="73"/>
      <c r="AC6" s="73"/>
      <c r="AD6" s="73"/>
      <c r="AE6" s="2"/>
      <c r="AF6" s="74"/>
      <c r="AG6" s="4">
        <v>0</v>
      </c>
      <c r="AH6" s="76"/>
      <c r="AI6" s="75"/>
      <c r="AJ6" s="4">
        <v>0</v>
      </c>
      <c r="AK6" s="75"/>
      <c r="AL6" s="74"/>
      <c r="AM6" s="4">
        <v>0</v>
      </c>
      <c r="AN6" s="76"/>
      <c r="AO6" s="74"/>
      <c r="AP6" s="4">
        <v>0</v>
      </c>
      <c r="AQ6" s="75"/>
      <c r="AR6" s="74"/>
      <c r="AS6" s="4">
        <v>0</v>
      </c>
      <c r="AT6" s="76"/>
      <c r="AU6" s="75"/>
      <c r="AV6" s="4">
        <v>0</v>
      </c>
      <c r="AW6" s="75"/>
      <c r="AX6" s="74"/>
      <c r="AY6" s="4">
        <v>0</v>
      </c>
      <c r="AZ6" s="76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43"/>
      <c r="BL6">
        <f>SUM(BC6,BG6)</f>
        <v>0</v>
      </c>
      <c r="BM6">
        <f t="shared" ref="BM6:BO6" si="3">SUM(BD6,BH6)</f>
        <v>0</v>
      </c>
      <c r="BN6">
        <f t="shared" si="3"/>
        <v>0</v>
      </c>
      <c r="BO6">
        <f t="shared" si="3"/>
        <v>0</v>
      </c>
      <c r="BP6" s="19"/>
      <c r="BQ6" s="19">
        <f>COUNTIF(BL6:BO6,"=2")</f>
        <v>0</v>
      </c>
      <c r="BR6" s="19">
        <f>COUNTIFS(BL6:BM6, 1)</f>
        <v>0</v>
      </c>
      <c r="BS6" s="19">
        <f>COUNTIFS(BN6:BO6, 1)</f>
        <v>0</v>
      </c>
      <c r="BT6" s="43"/>
      <c r="BU6" s="43"/>
      <c r="BV6" s="43"/>
      <c r="BW6" s="43">
        <f>J6-$G6</f>
        <v>0</v>
      </c>
      <c r="BX6" s="43">
        <f>M6-$G6</f>
        <v>0</v>
      </c>
      <c r="BY6" s="43">
        <f>P6-$G6</f>
        <v>0</v>
      </c>
      <c r="BZ6" s="43">
        <f>S6-$G6</f>
        <v>0</v>
      </c>
      <c r="CA6" s="43">
        <f>V6-$G6</f>
        <v>0</v>
      </c>
      <c r="CB6" s="43">
        <f>Y6-$G6</f>
        <v>0</v>
      </c>
      <c r="CC6" s="43">
        <f>AJ6-$AG6</f>
        <v>0</v>
      </c>
      <c r="CD6" s="43">
        <f>AM6-$AG6</f>
        <v>0</v>
      </c>
      <c r="CE6" s="43">
        <f>AP6-$AG6</f>
        <v>0</v>
      </c>
      <c r="CF6" s="43">
        <f>AS6-$AG6</f>
        <v>0</v>
      </c>
      <c r="CG6" s="43">
        <f>AV6-$AG6</f>
        <v>0</v>
      </c>
      <c r="CH6" s="43">
        <f>AY6-$AG6</f>
        <v>0</v>
      </c>
    </row>
    <row r="7" spans="1:155" x14ac:dyDescent="0.3">
      <c r="A7" s="101"/>
      <c r="B7" s="101" t="s">
        <v>109</v>
      </c>
      <c r="C7" s="101" t="s">
        <v>5</v>
      </c>
      <c r="D7" s="101"/>
      <c r="E7" s="102"/>
      <c r="F7" s="103"/>
      <c r="G7" s="104">
        <v>0</v>
      </c>
      <c r="H7" s="104"/>
      <c r="I7" s="103" t="s">
        <v>97</v>
      </c>
      <c r="J7" s="104" t="s">
        <v>15</v>
      </c>
      <c r="K7" s="105"/>
      <c r="L7" s="103"/>
      <c r="M7" s="104">
        <v>0</v>
      </c>
      <c r="N7" s="105"/>
      <c r="O7" s="103"/>
      <c r="P7" s="104">
        <v>0</v>
      </c>
      <c r="Q7" s="105"/>
      <c r="R7" s="103"/>
      <c r="S7" s="104">
        <v>0</v>
      </c>
      <c r="T7" s="105"/>
      <c r="U7" s="104"/>
      <c r="V7" s="104">
        <v>0</v>
      </c>
      <c r="W7" s="104"/>
      <c r="X7" s="104" t="s">
        <v>97</v>
      </c>
      <c r="Y7" s="104" t="s">
        <v>7</v>
      </c>
      <c r="Z7" s="104"/>
      <c r="AA7" s="72"/>
      <c r="AB7" s="72"/>
      <c r="AC7" s="72"/>
      <c r="AD7" s="72"/>
      <c r="AE7" s="72"/>
      <c r="AF7" s="72"/>
      <c r="AG7" s="104">
        <v>0</v>
      </c>
      <c r="AH7" s="72"/>
      <c r="AI7" s="72"/>
      <c r="AJ7" s="104">
        <v>0</v>
      </c>
      <c r="AK7" s="72"/>
      <c r="AL7" s="72"/>
      <c r="AM7" s="104">
        <v>0</v>
      </c>
      <c r="AN7" s="72"/>
      <c r="AO7" s="72"/>
      <c r="AP7" s="104">
        <v>0</v>
      </c>
      <c r="AQ7" s="72"/>
      <c r="AR7" s="72"/>
      <c r="AS7" s="104">
        <v>0</v>
      </c>
      <c r="AT7" s="72"/>
      <c r="AU7" s="72"/>
      <c r="AV7" s="104">
        <v>0</v>
      </c>
      <c r="AW7" s="72"/>
      <c r="AX7" s="72"/>
      <c r="AY7" s="104">
        <v>0</v>
      </c>
      <c r="AZ7" s="72"/>
      <c r="BC7">
        <f t="shared" ref="BC7:BC44" si="4">IF(C7="A",1,0)</f>
        <v>1</v>
      </c>
      <c r="BD7">
        <f t="shared" ref="BD7:BD44" si="5">IF(C7="G",1,0)</f>
        <v>0</v>
      </c>
      <c r="BE7">
        <f t="shared" ref="BE7:BE44" si="6">IF(C7="T",1,0)</f>
        <v>0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0</v>
      </c>
      <c r="BI7">
        <f t="shared" ref="BI7:BI44" si="10">IF(AC7="T",1,0)</f>
        <v>0</v>
      </c>
      <c r="BJ7">
        <f t="shared" ref="BJ7:BJ44" si="11">IF(AC7="C",1,0)</f>
        <v>0</v>
      </c>
      <c r="BL7">
        <f t="shared" ref="BL7:BL44" si="12">SUM(BC7,BG7)</f>
        <v>1</v>
      </c>
      <c r="BM7">
        <f t="shared" ref="BM7:BM44" si="13">SUM(BD7,BH7)</f>
        <v>0</v>
      </c>
      <c r="BN7">
        <f t="shared" ref="BN7:BN44" si="14">SUM(BE7,BI7)</f>
        <v>0</v>
      </c>
      <c r="BO7">
        <f t="shared" ref="BO7:BO44" si="15">SUM(BF7,BJ7)</f>
        <v>0</v>
      </c>
      <c r="BQ7" s="19">
        <f t="shared" ref="BQ7:BQ44" si="16">COUNTIF(BL7:BO7,"=2")</f>
        <v>0</v>
      </c>
      <c r="BR7" s="19">
        <f t="shared" ref="BR7:BR44" si="17">COUNTIFS(BL7:BM7, 1)</f>
        <v>1</v>
      </c>
      <c r="BS7" s="19">
        <f t="shared" ref="BS7:BS44" si="18">COUNTIFS(BN7:BO7, 1)</f>
        <v>0</v>
      </c>
      <c r="BW7" s="43">
        <f t="shared" ref="BW7:BW44" si="19">J7-$G7</f>
        <v>0.16</v>
      </c>
      <c r="BX7" s="43">
        <f t="shared" ref="BX7:BX44" si="20">M7-$G7</f>
        <v>0</v>
      </c>
      <c r="BY7" s="43">
        <f t="shared" ref="BY7:BY44" si="21">P7-$G7</f>
        <v>0</v>
      </c>
      <c r="BZ7" s="43">
        <f t="shared" ref="BZ7:BZ44" si="22">S7-$G7</f>
        <v>0</v>
      </c>
      <c r="CA7" s="43">
        <f t="shared" ref="CA7:CA44" si="23">V7-$G7</f>
        <v>0</v>
      </c>
      <c r="CB7" s="43">
        <f t="shared" ref="CB7:CB44" si="24">Y7-$G7</f>
        <v>7.0000000000000007E-2</v>
      </c>
      <c r="CC7" s="43">
        <f t="shared" ref="CC7:CC44" si="25">AJ7-$AG7</f>
        <v>0</v>
      </c>
      <c r="CD7" s="43">
        <f t="shared" ref="CD7:CD44" si="26">AM7-$AG7</f>
        <v>0</v>
      </c>
      <c r="CE7" s="43">
        <f t="shared" ref="CE7:CE44" si="27">AP7-$AG7</f>
        <v>0</v>
      </c>
      <c r="CF7" s="43">
        <f t="shared" ref="CF7:CF44" si="28">AS7-$AG7</f>
        <v>0</v>
      </c>
      <c r="CG7" s="43">
        <f t="shared" ref="CG7:CG44" si="29">AV7-$AG7</f>
        <v>0</v>
      </c>
      <c r="CH7" s="43">
        <f t="shared" ref="CH7:CH44" si="30">AY7-$AG7</f>
        <v>0</v>
      </c>
    </row>
    <row r="8" spans="1:155" x14ac:dyDescent="0.3">
      <c r="A8" s="101"/>
      <c r="B8" s="101" t="s">
        <v>110</v>
      </c>
      <c r="C8" s="101" t="s">
        <v>5</v>
      </c>
      <c r="D8" s="101"/>
      <c r="E8" s="102"/>
      <c r="F8" s="103"/>
      <c r="G8" s="104">
        <v>0</v>
      </c>
      <c r="H8" s="104"/>
      <c r="I8" s="103" t="s">
        <v>97</v>
      </c>
      <c r="J8" s="104" t="s">
        <v>15</v>
      </c>
      <c r="K8" s="105"/>
      <c r="L8" s="103"/>
      <c r="M8" s="104">
        <v>0</v>
      </c>
      <c r="N8" s="105"/>
      <c r="O8" s="103"/>
      <c r="P8" s="104">
        <v>0</v>
      </c>
      <c r="Q8" s="105"/>
      <c r="R8" s="103"/>
      <c r="S8" s="104">
        <v>0</v>
      </c>
      <c r="T8" s="105"/>
      <c r="U8" s="104"/>
      <c r="V8" s="104">
        <v>0</v>
      </c>
      <c r="W8" s="104"/>
      <c r="X8" s="104" t="s">
        <v>97</v>
      </c>
      <c r="Y8" s="104" t="s">
        <v>9</v>
      </c>
      <c r="Z8" s="104"/>
      <c r="AA8" s="72"/>
      <c r="AB8" s="72" t="s">
        <v>142</v>
      </c>
      <c r="AC8" s="72" t="s">
        <v>4</v>
      </c>
      <c r="AD8" s="72"/>
      <c r="AE8" s="102"/>
      <c r="AF8" s="106"/>
      <c r="AG8" s="104">
        <v>0</v>
      </c>
      <c r="AH8" s="107"/>
      <c r="AI8" s="108"/>
      <c r="AJ8" s="104">
        <v>0</v>
      </c>
      <c r="AK8" s="108"/>
      <c r="AL8" s="106" t="s">
        <v>99</v>
      </c>
      <c r="AM8" s="108" t="s">
        <v>7</v>
      </c>
      <c r="AN8" s="107"/>
      <c r="AO8" s="106" t="s">
        <v>99</v>
      </c>
      <c r="AP8" s="108" t="s">
        <v>26</v>
      </c>
      <c r="AQ8" s="108"/>
      <c r="AR8" s="106"/>
      <c r="AS8" s="104">
        <v>0</v>
      </c>
      <c r="AT8" s="107"/>
      <c r="AU8" s="108"/>
      <c r="AV8" s="104">
        <v>0</v>
      </c>
      <c r="AW8" s="108"/>
      <c r="AX8" s="106"/>
      <c r="AY8" s="104">
        <v>0</v>
      </c>
      <c r="AZ8" s="107"/>
      <c r="BC8">
        <f t="shared" si="4"/>
        <v>1</v>
      </c>
      <c r="BD8">
        <f t="shared" si="5"/>
        <v>0</v>
      </c>
      <c r="BE8">
        <f t="shared" si="6"/>
        <v>0</v>
      </c>
      <c r="BF8">
        <f t="shared" si="7"/>
        <v>0</v>
      </c>
      <c r="BG8">
        <f t="shared" si="8"/>
        <v>0</v>
      </c>
      <c r="BH8">
        <f t="shared" si="9"/>
        <v>1</v>
      </c>
      <c r="BI8">
        <f t="shared" si="10"/>
        <v>0</v>
      </c>
      <c r="BJ8">
        <f t="shared" si="11"/>
        <v>0</v>
      </c>
      <c r="BL8">
        <f t="shared" si="12"/>
        <v>1</v>
      </c>
      <c r="BM8">
        <f t="shared" si="13"/>
        <v>1</v>
      </c>
      <c r="BN8">
        <f t="shared" si="14"/>
        <v>0</v>
      </c>
      <c r="BO8">
        <f t="shared" si="15"/>
        <v>0</v>
      </c>
      <c r="BQ8" s="19">
        <f t="shared" si="16"/>
        <v>0</v>
      </c>
      <c r="BR8" s="19">
        <f t="shared" si="17"/>
        <v>2</v>
      </c>
      <c r="BS8" s="19">
        <f t="shared" si="18"/>
        <v>0</v>
      </c>
      <c r="BW8" s="43">
        <f t="shared" si="19"/>
        <v>0.16</v>
      </c>
      <c r="BX8" s="43">
        <f t="shared" si="20"/>
        <v>0</v>
      </c>
      <c r="BY8" s="43">
        <f t="shared" si="21"/>
        <v>0</v>
      </c>
      <c r="BZ8" s="43">
        <f t="shared" si="22"/>
        <v>0</v>
      </c>
      <c r="CA8" s="43">
        <f t="shared" si="23"/>
        <v>0</v>
      </c>
      <c r="CB8" s="43">
        <f t="shared" si="24"/>
        <v>0.08</v>
      </c>
      <c r="CC8" s="43">
        <f t="shared" si="25"/>
        <v>0</v>
      </c>
      <c r="CD8" s="43">
        <f t="shared" si="26"/>
        <v>7.0000000000000007E-2</v>
      </c>
      <c r="CE8" s="43">
        <f t="shared" si="27"/>
        <v>0.33</v>
      </c>
      <c r="CF8" s="43">
        <f t="shared" si="28"/>
        <v>0</v>
      </c>
      <c r="CG8" s="43">
        <f t="shared" si="29"/>
        <v>0</v>
      </c>
      <c r="CH8" s="43">
        <f t="shared" si="30"/>
        <v>0</v>
      </c>
    </row>
    <row r="9" spans="1:155" x14ac:dyDescent="0.3">
      <c r="A9" s="101"/>
      <c r="B9" s="101" t="s">
        <v>111</v>
      </c>
      <c r="C9" s="101" t="s">
        <v>5</v>
      </c>
      <c r="D9" s="101"/>
      <c r="E9" s="102"/>
      <c r="F9" s="103"/>
      <c r="G9" s="104">
        <v>0</v>
      </c>
      <c r="H9" s="104"/>
      <c r="I9" s="103" t="s">
        <v>97</v>
      </c>
      <c r="J9" s="104" t="s">
        <v>15</v>
      </c>
      <c r="K9" s="105"/>
      <c r="L9" s="103"/>
      <c r="M9" s="104">
        <v>0</v>
      </c>
      <c r="N9" s="105"/>
      <c r="O9" s="103"/>
      <c r="P9" s="104">
        <v>0</v>
      </c>
      <c r="Q9" s="105"/>
      <c r="R9" s="103"/>
      <c r="S9" s="104">
        <v>0</v>
      </c>
      <c r="T9" s="105"/>
      <c r="U9" s="104"/>
      <c r="V9" s="104">
        <v>0</v>
      </c>
      <c r="W9" s="104"/>
      <c r="X9" s="104" t="s">
        <v>97</v>
      </c>
      <c r="Y9" s="104" t="s">
        <v>9</v>
      </c>
      <c r="Z9" s="104"/>
      <c r="AA9" s="72"/>
      <c r="AB9" s="72" t="s">
        <v>143</v>
      </c>
      <c r="AC9" s="72" t="s">
        <v>0</v>
      </c>
      <c r="AD9" s="72"/>
      <c r="AE9" s="102"/>
      <c r="AF9" s="106"/>
      <c r="AG9" s="104">
        <v>0</v>
      </c>
      <c r="AH9" s="107"/>
      <c r="AI9" s="108"/>
      <c r="AJ9" s="104">
        <v>0</v>
      </c>
      <c r="AK9" s="108"/>
      <c r="AL9" s="106"/>
      <c r="AM9" s="104">
        <v>0</v>
      </c>
      <c r="AN9" s="107"/>
      <c r="AO9" s="106" t="s">
        <v>99</v>
      </c>
      <c r="AP9" s="108" t="s">
        <v>27</v>
      </c>
      <c r="AQ9" s="108"/>
      <c r="AR9" s="106"/>
      <c r="AS9" s="104">
        <v>0</v>
      </c>
      <c r="AT9" s="107"/>
      <c r="AU9" s="108"/>
      <c r="AV9" s="104">
        <v>0</v>
      </c>
      <c r="AW9" s="108"/>
      <c r="AX9" s="106"/>
      <c r="AY9" s="104">
        <v>0</v>
      </c>
      <c r="AZ9" s="107"/>
      <c r="BC9">
        <f t="shared" si="4"/>
        <v>1</v>
      </c>
      <c r="BD9">
        <f t="shared" si="5"/>
        <v>0</v>
      </c>
      <c r="BE9">
        <f t="shared" si="6"/>
        <v>0</v>
      </c>
      <c r="BF9">
        <f t="shared" si="7"/>
        <v>0</v>
      </c>
      <c r="BG9">
        <f t="shared" si="8"/>
        <v>0</v>
      </c>
      <c r="BH9">
        <f t="shared" si="9"/>
        <v>0</v>
      </c>
      <c r="BI9">
        <f t="shared" si="10"/>
        <v>0</v>
      </c>
      <c r="BJ9">
        <f t="shared" si="11"/>
        <v>1</v>
      </c>
      <c r="BL9">
        <f t="shared" si="12"/>
        <v>1</v>
      </c>
      <c r="BM9">
        <f t="shared" si="13"/>
        <v>0</v>
      </c>
      <c r="BN9">
        <f t="shared" si="14"/>
        <v>0</v>
      </c>
      <c r="BO9">
        <f t="shared" si="15"/>
        <v>1</v>
      </c>
      <c r="BQ9" s="19">
        <f t="shared" si="16"/>
        <v>0</v>
      </c>
      <c r="BR9" s="19">
        <f t="shared" si="17"/>
        <v>1</v>
      </c>
      <c r="BS9" s="19">
        <f t="shared" si="18"/>
        <v>1</v>
      </c>
      <c r="BW9" s="43">
        <f t="shared" si="19"/>
        <v>0.16</v>
      </c>
      <c r="BX9" s="43">
        <f t="shared" si="20"/>
        <v>0</v>
      </c>
      <c r="BY9" s="43">
        <f t="shared" si="21"/>
        <v>0</v>
      </c>
      <c r="BZ9" s="43">
        <f t="shared" si="22"/>
        <v>0</v>
      </c>
      <c r="CA9" s="43">
        <f t="shared" si="23"/>
        <v>0</v>
      </c>
      <c r="CB9" s="43">
        <f t="shared" si="24"/>
        <v>0.08</v>
      </c>
      <c r="CC9" s="43">
        <f t="shared" si="25"/>
        <v>0</v>
      </c>
      <c r="CD9" s="43">
        <f t="shared" si="26"/>
        <v>0</v>
      </c>
      <c r="CE9" s="43">
        <f t="shared" si="27"/>
        <v>0.05</v>
      </c>
      <c r="CF9" s="43">
        <f t="shared" si="28"/>
        <v>0</v>
      </c>
      <c r="CG9" s="43">
        <f t="shared" si="29"/>
        <v>0</v>
      </c>
      <c r="CH9" s="43">
        <f t="shared" si="30"/>
        <v>0</v>
      </c>
    </row>
    <row r="10" spans="1:155" x14ac:dyDescent="0.3">
      <c r="A10" s="101"/>
      <c r="B10" s="101" t="s">
        <v>112</v>
      </c>
      <c r="C10" s="101" t="s">
        <v>0</v>
      </c>
      <c r="D10" s="101"/>
      <c r="E10" s="102"/>
      <c r="F10" s="103"/>
      <c r="G10" s="104">
        <v>0</v>
      </c>
      <c r="H10" s="104"/>
      <c r="I10" s="103" t="s">
        <v>97</v>
      </c>
      <c r="J10" s="104" t="s">
        <v>11</v>
      </c>
      <c r="K10" s="105"/>
      <c r="L10" s="103"/>
      <c r="M10" s="104">
        <v>0</v>
      </c>
      <c r="N10" s="105"/>
      <c r="O10" s="103"/>
      <c r="P10" s="104">
        <v>0</v>
      </c>
      <c r="Q10" s="105"/>
      <c r="R10" s="103"/>
      <c r="S10" s="104">
        <v>0</v>
      </c>
      <c r="T10" s="105"/>
      <c r="U10" s="104"/>
      <c r="V10" s="104">
        <v>0</v>
      </c>
      <c r="W10" s="104"/>
      <c r="X10" s="104" t="s">
        <v>97</v>
      </c>
      <c r="Y10" s="104" t="s">
        <v>7</v>
      </c>
      <c r="Z10" s="104"/>
      <c r="AA10" s="72"/>
      <c r="AB10" s="72" t="s">
        <v>144</v>
      </c>
      <c r="AC10" s="72" t="s">
        <v>4</v>
      </c>
      <c r="AD10" s="72"/>
      <c r="AE10" s="102"/>
      <c r="AF10" s="106"/>
      <c r="AG10" s="104">
        <v>0</v>
      </c>
      <c r="AH10" s="107"/>
      <c r="AI10" s="108"/>
      <c r="AJ10" s="104">
        <v>0</v>
      </c>
      <c r="AK10" s="108"/>
      <c r="AL10" s="106"/>
      <c r="AM10" s="104">
        <v>0</v>
      </c>
      <c r="AN10" s="107"/>
      <c r="AO10" s="106" t="s">
        <v>99</v>
      </c>
      <c r="AP10" s="108" t="s">
        <v>23</v>
      </c>
      <c r="AQ10" s="108"/>
      <c r="AR10" s="106"/>
      <c r="AS10" s="104">
        <v>0</v>
      </c>
      <c r="AT10" s="107"/>
      <c r="AU10" s="108"/>
      <c r="AV10" s="104">
        <v>0</v>
      </c>
      <c r="AW10" s="108"/>
      <c r="AX10" s="106"/>
      <c r="AY10" s="104">
        <v>0</v>
      </c>
      <c r="AZ10" s="107"/>
      <c r="BC10">
        <f t="shared" si="4"/>
        <v>0</v>
      </c>
      <c r="BD10">
        <f t="shared" si="5"/>
        <v>0</v>
      </c>
      <c r="BE10">
        <f t="shared" si="6"/>
        <v>0</v>
      </c>
      <c r="BF10">
        <f t="shared" si="7"/>
        <v>1</v>
      </c>
      <c r="BG10">
        <f t="shared" si="8"/>
        <v>0</v>
      </c>
      <c r="BH10">
        <f t="shared" si="9"/>
        <v>1</v>
      </c>
      <c r="BI10">
        <f t="shared" si="10"/>
        <v>0</v>
      </c>
      <c r="BJ10">
        <f t="shared" si="11"/>
        <v>0</v>
      </c>
      <c r="BL10">
        <f t="shared" si="12"/>
        <v>0</v>
      </c>
      <c r="BM10">
        <f t="shared" si="13"/>
        <v>1</v>
      </c>
      <c r="BN10">
        <f t="shared" si="14"/>
        <v>0</v>
      </c>
      <c r="BO10">
        <f t="shared" si="15"/>
        <v>1</v>
      </c>
      <c r="BQ10" s="19">
        <f t="shared" si="16"/>
        <v>0</v>
      </c>
      <c r="BR10" s="19">
        <f t="shared" si="17"/>
        <v>1</v>
      </c>
      <c r="BS10" s="19">
        <f t="shared" si="18"/>
        <v>1</v>
      </c>
      <c r="BW10" s="43">
        <f t="shared" si="19"/>
        <v>0.15</v>
      </c>
      <c r="BX10" s="43">
        <f t="shared" si="20"/>
        <v>0</v>
      </c>
      <c r="BY10" s="43">
        <f t="shared" si="21"/>
        <v>0</v>
      </c>
      <c r="BZ10" s="43">
        <f t="shared" si="22"/>
        <v>0</v>
      </c>
      <c r="CA10" s="43">
        <f t="shared" si="23"/>
        <v>0</v>
      </c>
      <c r="CB10" s="43">
        <f t="shared" si="24"/>
        <v>7.0000000000000007E-2</v>
      </c>
      <c r="CC10" s="43">
        <f t="shared" si="25"/>
        <v>0</v>
      </c>
      <c r="CD10" s="43">
        <f t="shared" si="26"/>
        <v>0</v>
      </c>
      <c r="CE10" s="43">
        <f t="shared" si="27"/>
        <v>0.18</v>
      </c>
      <c r="CF10" s="43">
        <f t="shared" si="28"/>
        <v>0</v>
      </c>
      <c r="CG10" s="43">
        <f t="shared" si="29"/>
        <v>0</v>
      </c>
      <c r="CH10" s="43">
        <f t="shared" si="30"/>
        <v>0</v>
      </c>
    </row>
    <row r="11" spans="1:155" x14ac:dyDescent="0.3">
      <c r="A11" s="78"/>
      <c r="B11" s="78" t="s">
        <v>113</v>
      </c>
      <c r="C11" s="78" t="s">
        <v>5</v>
      </c>
      <c r="D11" s="78">
        <v>4</v>
      </c>
      <c r="E11" s="79"/>
      <c r="F11" s="80"/>
      <c r="G11" s="81">
        <v>0</v>
      </c>
      <c r="H11" s="81"/>
      <c r="I11" s="80" t="s">
        <v>4</v>
      </c>
      <c r="J11" s="81" t="s">
        <v>13</v>
      </c>
      <c r="K11" s="82"/>
      <c r="L11" s="80"/>
      <c r="M11" s="81">
        <v>0</v>
      </c>
      <c r="N11" s="82"/>
      <c r="O11" s="80"/>
      <c r="P11" s="81">
        <v>0</v>
      </c>
      <c r="Q11" s="82"/>
      <c r="R11" s="80"/>
      <c r="S11" s="81">
        <v>0</v>
      </c>
      <c r="T11" s="82"/>
      <c r="U11" s="81"/>
      <c r="V11" s="81">
        <v>0</v>
      </c>
      <c r="W11" s="81"/>
      <c r="X11" s="81" t="s">
        <v>4</v>
      </c>
      <c r="Y11" s="81" t="s">
        <v>7</v>
      </c>
      <c r="Z11" s="81"/>
      <c r="AA11" s="83"/>
      <c r="AB11" s="83" t="s">
        <v>145</v>
      </c>
      <c r="AC11" s="83" t="s">
        <v>5</v>
      </c>
      <c r="AD11" s="83"/>
      <c r="AE11" s="79"/>
      <c r="AF11" s="84" t="s">
        <v>4</v>
      </c>
      <c r="AG11" s="85" t="s">
        <v>29</v>
      </c>
      <c r="AH11" s="86"/>
      <c r="AI11" s="85" t="s">
        <v>4</v>
      </c>
      <c r="AJ11" s="85" t="s">
        <v>17</v>
      </c>
      <c r="AK11" s="85"/>
      <c r="AL11" s="84"/>
      <c r="AM11" s="81">
        <v>0</v>
      </c>
      <c r="AN11" s="86"/>
      <c r="AO11" s="84"/>
      <c r="AP11" s="81">
        <v>0</v>
      </c>
      <c r="AQ11" s="85"/>
      <c r="AR11" s="84"/>
      <c r="AS11" s="81">
        <v>0</v>
      </c>
      <c r="AT11" s="86"/>
      <c r="AU11" s="85" t="s">
        <v>4</v>
      </c>
      <c r="AV11" s="85" t="s">
        <v>75</v>
      </c>
      <c r="AW11" s="85"/>
      <c r="AX11" s="84" t="s">
        <v>4</v>
      </c>
      <c r="AY11" s="85" t="s">
        <v>14</v>
      </c>
      <c r="AZ11" s="86"/>
      <c r="BC11">
        <f t="shared" si="4"/>
        <v>1</v>
      </c>
      <c r="BD11">
        <f t="shared" si="5"/>
        <v>0</v>
      </c>
      <c r="BE11">
        <f t="shared" si="6"/>
        <v>0</v>
      </c>
      <c r="BF11">
        <f t="shared" si="7"/>
        <v>0</v>
      </c>
      <c r="BG11">
        <f t="shared" si="8"/>
        <v>1</v>
      </c>
      <c r="BH11">
        <f t="shared" si="9"/>
        <v>0</v>
      </c>
      <c r="BI11">
        <f t="shared" si="10"/>
        <v>0</v>
      </c>
      <c r="BJ11">
        <f t="shared" si="11"/>
        <v>0</v>
      </c>
      <c r="BL11">
        <f t="shared" si="12"/>
        <v>2</v>
      </c>
      <c r="BM11">
        <f t="shared" si="13"/>
        <v>0</v>
      </c>
      <c r="BN11">
        <f t="shared" si="14"/>
        <v>0</v>
      </c>
      <c r="BO11">
        <f t="shared" si="15"/>
        <v>0</v>
      </c>
      <c r="BQ11" s="19">
        <f t="shared" si="16"/>
        <v>1</v>
      </c>
      <c r="BR11" s="19">
        <f t="shared" si="17"/>
        <v>0</v>
      </c>
      <c r="BS11" s="19">
        <f t="shared" si="18"/>
        <v>0</v>
      </c>
      <c r="BW11" s="43">
        <f t="shared" si="19"/>
        <v>0.14000000000000001</v>
      </c>
      <c r="BX11" s="43">
        <f t="shared" si="20"/>
        <v>0</v>
      </c>
      <c r="BY11" s="43">
        <f t="shared" si="21"/>
        <v>0</v>
      </c>
      <c r="BZ11" s="43">
        <f t="shared" si="22"/>
        <v>0</v>
      </c>
      <c r="CA11" s="43">
        <f t="shared" si="23"/>
        <v>0</v>
      </c>
      <c r="CB11" s="43">
        <f t="shared" si="24"/>
        <v>7.0000000000000007E-2</v>
      </c>
      <c r="CC11" s="43">
        <f t="shared" si="25"/>
        <v>-6.9999999999999951E-2</v>
      </c>
      <c r="CD11" s="43">
        <f t="shared" si="26"/>
        <v>-0.35</v>
      </c>
      <c r="CE11" s="43">
        <f t="shared" si="27"/>
        <v>-0.35</v>
      </c>
      <c r="CF11" s="43">
        <f t="shared" si="28"/>
        <v>-0.35</v>
      </c>
      <c r="CG11" s="43">
        <f t="shared" si="29"/>
        <v>1.0000000000000009E-2</v>
      </c>
      <c r="CH11" s="43">
        <f t="shared" si="30"/>
        <v>0.20000000000000007</v>
      </c>
    </row>
    <row r="12" spans="1:155" x14ac:dyDescent="0.3">
      <c r="A12" s="6"/>
      <c r="B12" s="7" t="s">
        <v>114</v>
      </c>
      <c r="C12" s="7" t="s">
        <v>0</v>
      </c>
      <c r="D12" s="7">
        <v>5</v>
      </c>
      <c r="E12" s="8"/>
      <c r="F12" s="9"/>
      <c r="G12" s="4">
        <v>0</v>
      </c>
      <c r="H12" s="10"/>
      <c r="I12" s="9" t="s">
        <v>1</v>
      </c>
      <c r="J12" s="10" t="s">
        <v>24</v>
      </c>
      <c r="K12" s="11"/>
      <c r="L12" s="9" t="s">
        <v>1</v>
      </c>
      <c r="M12" s="10" t="s">
        <v>27</v>
      </c>
      <c r="N12" s="11"/>
      <c r="O12" s="9"/>
      <c r="P12" s="4">
        <v>0</v>
      </c>
      <c r="Q12" s="11"/>
      <c r="R12" s="9"/>
      <c r="S12" s="4">
        <v>0</v>
      </c>
      <c r="T12" s="11"/>
      <c r="U12" s="10"/>
      <c r="V12" s="4">
        <v>0</v>
      </c>
      <c r="W12" s="10"/>
      <c r="X12" s="10" t="s">
        <v>1</v>
      </c>
      <c r="Y12" s="10" t="s">
        <v>9</v>
      </c>
      <c r="Z12" s="10"/>
      <c r="AB12" t="s">
        <v>146</v>
      </c>
      <c r="AC12" t="s">
        <v>0</v>
      </c>
      <c r="AE12" s="8"/>
      <c r="AF12" s="46" t="s">
        <v>1</v>
      </c>
      <c r="AG12" s="47" t="s">
        <v>102</v>
      </c>
      <c r="AH12" s="48"/>
      <c r="AI12" s="47" t="s">
        <v>1</v>
      </c>
      <c r="AJ12" s="47" t="s">
        <v>147</v>
      </c>
      <c r="AK12" s="43"/>
      <c r="AL12" s="46"/>
      <c r="AM12" s="4">
        <v>0</v>
      </c>
      <c r="AN12" s="48"/>
      <c r="AO12" s="46"/>
      <c r="AP12" s="4">
        <v>0</v>
      </c>
      <c r="AQ12" s="47"/>
      <c r="AR12" s="46"/>
      <c r="AS12" s="4">
        <v>0</v>
      </c>
      <c r="AT12" s="48"/>
      <c r="AU12" s="47" t="s">
        <v>1</v>
      </c>
      <c r="AV12" s="47" t="s">
        <v>74</v>
      </c>
      <c r="AW12" s="47"/>
      <c r="AX12" s="46" t="s">
        <v>1</v>
      </c>
      <c r="AY12" s="47" t="s">
        <v>78</v>
      </c>
      <c r="AZ12" s="48"/>
      <c r="BC12">
        <f t="shared" si="4"/>
        <v>0</v>
      </c>
      <c r="BD12">
        <f t="shared" si="5"/>
        <v>0</v>
      </c>
      <c r="BE12">
        <f t="shared" si="6"/>
        <v>0</v>
      </c>
      <c r="BF12">
        <f t="shared" si="7"/>
        <v>1</v>
      </c>
      <c r="BG12">
        <f t="shared" si="8"/>
        <v>0</v>
      </c>
      <c r="BH12">
        <f t="shared" si="9"/>
        <v>0</v>
      </c>
      <c r="BI12">
        <f t="shared" si="10"/>
        <v>0</v>
      </c>
      <c r="BJ12">
        <f t="shared" si="11"/>
        <v>1</v>
      </c>
      <c r="BL12">
        <f t="shared" si="12"/>
        <v>0</v>
      </c>
      <c r="BM12">
        <f t="shared" si="13"/>
        <v>0</v>
      </c>
      <c r="BN12">
        <f t="shared" si="14"/>
        <v>0</v>
      </c>
      <c r="BO12">
        <f t="shared" si="15"/>
        <v>2</v>
      </c>
      <c r="BQ12" s="19">
        <f t="shared" si="16"/>
        <v>1</v>
      </c>
      <c r="BR12" s="19">
        <f t="shared" si="17"/>
        <v>0</v>
      </c>
      <c r="BS12" s="19">
        <f t="shared" si="18"/>
        <v>0</v>
      </c>
      <c r="BW12" s="43">
        <f t="shared" si="19"/>
        <v>0.17</v>
      </c>
      <c r="BX12" s="43">
        <f t="shared" si="20"/>
        <v>0.05</v>
      </c>
      <c r="BY12" s="43">
        <f t="shared" si="21"/>
        <v>0</v>
      </c>
      <c r="BZ12" s="43">
        <f t="shared" si="22"/>
        <v>0</v>
      </c>
      <c r="CA12" s="43">
        <f t="shared" si="23"/>
        <v>0</v>
      </c>
      <c r="CB12" s="43">
        <f t="shared" si="24"/>
        <v>0.08</v>
      </c>
      <c r="CC12" s="43">
        <f t="shared" si="25"/>
        <v>-7.0000000000000007E-2</v>
      </c>
      <c r="CD12" s="43">
        <f t="shared" si="26"/>
        <v>-0.37</v>
      </c>
      <c r="CE12" s="43">
        <f t="shared" si="27"/>
        <v>-0.37</v>
      </c>
      <c r="CF12" s="43">
        <f t="shared" si="28"/>
        <v>-0.37</v>
      </c>
      <c r="CG12" s="43">
        <f t="shared" si="29"/>
        <v>2.0000000000000018E-2</v>
      </c>
      <c r="CH12" s="43">
        <f t="shared" si="30"/>
        <v>0.19999999999999996</v>
      </c>
    </row>
    <row r="13" spans="1:155" x14ac:dyDescent="0.3">
      <c r="A13" s="6"/>
      <c r="B13" s="6" t="s">
        <v>115</v>
      </c>
      <c r="C13" s="6" t="s">
        <v>1</v>
      </c>
      <c r="D13" s="6">
        <v>24</v>
      </c>
      <c r="E13" s="12"/>
      <c r="F13" s="88"/>
      <c r="G13" s="87">
        <v>0</v>
      </c>
      <c r="H13" s="87"/>
      <c r="I13" s="88" t="s">
        <v>0</v>
      </c>
      <c r="J13" s="87" t="s">
        <v>23</v>
      </c>
      <c r="K13" s="89"/>
      <c r="L13" s="88" t="s">
        <v>0</v>
      </c>
      <c r="M13" s="87" t="s">
        <v>27</v>
      </c>
      <c r="N13" s="89"/>
      <c r="O13" s="88"/>
      <c r="P13" s="87">
        <v>0</v>
      </c>
      <c r="Q13" s="89"/>
      <c r="R13" s="88"/>
      <c r="S13" s="87">
        <v>0</v>
      </c>
      <c r="T13" s="89"/>
      <c r="U13" s="87"/>
      <c r="V13" s="87">
        <v>0</v>
      </c>
      <c r="W13" s="87"/>
      <c r="X13" s="87" t="s">
        <v>0</v>
      </c>
      <c r="Y13" s="87" t="s">
        <v>8</v>
      </c>
      <c r="Z13" s="87"/>
      <c r="AB13" t="s">
        <v>148</v>
      </c>
      <c r="AC13" t="s">
        <v>1</v>
      </c>
      <c r="AE13" s="8"/>
      <c r="AF13" s="46" t="s">
        <v>0</v>
      </c>
      <c r="AG13" s="47" t="s">
        <v>102</v>
      </c>
      <c r="AH13" s="48"/>
      <c r="AI13" s="47" t="s">
        <v>0</v>
      </c>
      <c r="AJ13" s="47" t="s">
        <v>21</v>
      </c>
      <c r="AK13" s="43"/>
      <c r="AL13" s="46"/>
      <c r="AM13" s="4">
        <v>0</v>
      </c>
      <c r="AN13" s="48"/>
      <c r="AO13" s="46"/>
      <c r="AP13" s="4">
        <v>0</v>
      </c>
      <c r="AQ13" s="47"/>
      <c r="AR13" s="46"/>
      <c r="AS13" s="4">
        <v>0</v>
      </c>
      <c r="AT13" s="48"/>
      <c r="AU13" s="47" t="s">
        <v>0</v>
      </c>
      <c r="AV13" s="47" t="s">
        <v>74</v>
      </c>
      <c r="AW13" s="47"/>
      <c r="AX13" s="46" t="s">
        <v>0</v>
      </c>
      <c r="AY13" s="47" t="s">
        <v>68</v>
      </c>
      <c r="AZ13" s="48"/>
      <c r="BC13">
        <f t="shared" si="4"/>
        <v>0</v>
      </c>
      <c r="BD13">
        <f t="shared" si="5"/>
        <v>0</v>
      </c>
      <c r="BE13">
        <f t="shared" si="6"/>
        <v>1</v>
      </c>
      <c r="BF13">
        <f t="shared" si="7"/>
        <v>0</v>
      </c>
      <c r="BG13">
        <f t="shared" si="8"/>
        <v>0</v>
      </c>
      <c r="BH13">
        <f t="shared" si="9"/>
        <v>0</v>
      </c>
      <c r="BI13">
        <f t="shared" si="10"/>
        <v>1</v>
      </c>
      <c r="BJ13">
        <f t="shared" si="11"/>
        <v>0</v>
      </c>
      <c r="BL13">
        <f t="shared" si="12"/>
        <v>0</v>
      </c>
      <c r="BM13">
        <f t="shared" si="13"/>
        <v>0</v>
      </c>
      <c r="BN13">
        <f t="shared" si="14"/>
        <v>2</v>
      </c>
      <c r="BO13">
        <f t="shared" si="15"/>
        <v>0</v>
      </c>
      <c r="BQ13" s="19">
        <f t="shared" si="16"/>
        <v>1</v>
      </c>
      <c r="BR13" s="19">
        <f t="shared" si="17"/>
        <v>0</v>
      </c>
      <c r="BS13" s="19">
        <f t="shared" si="18"/>
        <v>0</v>
      </c>
      <c r="BW13" s="43">
        <f t="shared" si="19"/>
        <v>0.18</v>
      </c>
      <c r="BX13" s="43">
        <f t="shared" si="20"/>
        <v>0.05</v>
      </c>
      <c r="BY13" s="43">
        <f t="shared" si="21"/>
        <v>0</v>
      </c>
      <c r="BZ13" s="43">
        <f t="shared" si="22"/>
        <v>0</v>
      </c>
      <c r="CA13" s="43">
        <f t="shared" si="23"/>
        <v>0</v>
      </c>
      <c r="CB13" s="43">
        <f t="shared" si="24"/>
        <v>0.09</v>
      </c>
      <c r="CC13" s="43">
        <f t="shared" si="25"/>
        <v>-0.06</v>
      </c>
      <c r="CD13" s="43">
        <f t="shared" si="26"/>
        <v>-0.37</v>
      </c>
      <c r="CE13" s="43">
        <f t="shared" si="27"/>
        <v>-0.37</v>
      </c>
      <c r="CF13" s="43">
        <f t="shared" si="28"/>
        <v>-0.37</v>
      </c>
      <c r="CG13" s="43">
        <f t="shared" si="29"/>
        <v>2.0000000000000018E-2</v>
      </c>
      <c r="CH13" s="43">
        <f t="shared" si="30"/>
        <v>0.20999999999999996</v>
      </c>
    </row>
    <row r="14" spans="1:155" s="77" customFormat="1" x14ac:dyDescent="0.3">
      <c r="A14" s="6"/>
      <c r="B14" s="6" t="s">
        <v>98</v>
      </c>
      <c r="C14" s="6" t="s">
        <v>4</v>
      </c>
      <c r="D14" s="6">
        <v>34</v>
      </c>
      <c r="E14" s="12"/>
      <c r="F14" s="88"/>
      <c r="G14" s="87">
        <v>0</v>
      </c>
      <c r="H14" s="87"/>
      <c r="I14" s="88" t="s">
        <v>5</v>
      </c>
      <c r="J14" s="87" t="s">
        <v>24</v>
      </c>
      <c r="K14" s="89"/>
      <c r="L14" s="88"/>
      <c r="M14" s="87">
        <v>0</v>
      </c>
      <c r="N14" s="89"/>
      <c r="O14" s="88"/>
      <c r="P14" s="87">
        <v>0</v>
      </c>
      <c r="Q14" s="89"/>
      <c r="R14" s="88"/>
      <c r="S14" s="87">
        <v>0</v>
      </c>
      <c r="T14" s="89"/>
      <c r="U14" s="87"/>
      <c r="V14" s="87">
        <v>0</v>
      </c>
      <c r="W14" s="87"/>
      <c r="X14" s="87" t="s">
        <v>5</v>
      </c>
      <c r="Y14" s="87" t="s">
        <v>9</v>
      </c>
      <c r="Z14" s="87"/>
      <c r="AB14" s="77" t="s">
        <v>115</v>
      </c>
      <c r="AC14" s="77" t="s">
        <v>4</v>
      </c>
      <c r="AE14" s="12"/>
      <c r="AF14" s="53" t="s">
        <v>5</v>
      </c>
      <c r="AG14" s="43" t="s">
        <v>75</v>
      </c>
      <c r="AH14" s="67"/>
      <c r="AI14" s="43" t="s">
        <v>5</v>
      </c>
      <c r="AJ14" s="43" t="s">
        <v>147</v>
      </c>
      <c r="AK14" s="43"/>
      <c r="AL14" s="53"/>
      <c r="AM14" s="87">
        <v>0</v>
      </c>
      <c r="AN14" s="67"/>
      <c r="AO14" s="53"/>
      <c r="AP14" s="87">
        <v>0</v>
      </c>
      <c r="AQ14" s="43"/>
      <c r="AR14" s="53"/>
      <c r="AS14" s="87">
        <v>0</v>
      </c>
      <c r="AT14" s="67"/>
      <c r="AU14" s="43" t="s">
        <v>5</v>
      </c>
      <c r="AV14" s="43" t="s">
        <v>64</v>
      </c>
      <c r="AW14" s="43"/>
      <c r="AX14" s="53" t="s">
        <v>5</v>
      </c>
      <c r="AY14" s="43" t="s">
        <v>78</v>
      </c>
      <c r="AZ14" s="67"/>
      <c r="BC14">
        <f t="shared" si="4"/>
        <v>0</v>
      </c>
      <c r="BD14">
        <f t="shared" si="5"/>
        <v>1</v>
      </c>
      <c r="BE14">
        <f t="shared" si="6"/>
        <v>0</v>
      </c>
      <c r="BF14">
        <f t="shared" si="7"/>
        <v>0</v>
      </c>
      <c r="BG14">
        <f t="shared" si="8"/>
        <v>0</v>
      </c>
      <c r="BH14">
        <f t="shared" si="9"/>
        <v>1</v>
      </c>
      <c r="BI14">
        <f t="shared" si="10"/>
        <v>0</v>
      </c>
      <c r="BJ14">
        <f t="shared" si="11"/>
        <v>0</v>
      </c>
      <c r="BL14">
        <f t="shared" si="12"/>
        <v>0</v>
      </c>
      <c r="BM14">
        <f t="shared" si="13"/>
        <v>2</v>
      </c>
      <c r="BN14">
        <f t="shared" si="14"/>
        <v>0</v>
      </c>
      <c r="BO14">
        <f t="shared" si="15"/>
        <v>0</v>
      </c>
      <c r="BQ14" s="19">
        <f t="shared" si="16"/>
        <v>1</v>
      </c>
      <c r="BR14" s="19">
        <f t="shared" si="17"/>
        <v>0</v>
      </c>
      <c r="BS14" s="19">
        <f t="shared" si="18"/>
        <v>0</v>
      </c>
      <c r="BW14" s="43">
        <f t="shared" si="19"/>
        <v>0.17</v>
      </c>
      <c r="BX14" s="43">
        <f t="shared" si="20"/>
        <v>0</v>
      </c>
      <c r="BY14" s="43">
        <f t="shared" si="21"/>
        <v>0</v>
      </c>
      <c r="BZ14" s="43">
        <f t="shared" si="22"/>
        <v>0</v>
      </c>
      <c r="CA14" s="43">
        <f t="shared" si="23"/>
        <v>0</v>
      </c>
      <c r="CB14" s="43">
        <f t="shared" si="24"/>
        <v>0.08</v>
      </c>
      <c r="CC14" s="43">
        <f t="shared" si="25"/>
        <v>-0.06</v>
      </c>
      <c r="CD14" s="43">
        <f t="shared" si="26"/>
        <v>-0.36</v>
      </c>
      <c r="CE14" s="43">
        <f t="shared" si="27"/>
        <v>-0.36</v>
      </c>
      <c r="CF14" s="43">
        <f t="shared" si="28"/>
        <v>-0.36</v>
      </c>
      <c r="CG14" s="43">
        <f t="shared" si="29"/>
        <v>2.0000000000000018E-2</v>
      </c>
      <c r="CH14" s="43">
        <f t="shared" si="30"/>
        <v>0.20999999999999996</v>
      </c>
    </row>
    <row r="15" spans="1:155" x14ac:dyDescent="0.3">
      <c r="A15" s="6"/>
      <c r="B15" s="7" t="s">
        <v>116</v>
      </c>
      <c r="C15" s="7" t="s">
        <v>5</v>
      </c>
      <c r="D15" s="6">
        <v>39</v>
      </c>
      <c r="E15" s="8"/>
      <c r="F15" s="9"/>
      <c r="G15" s="4">
        <v>0</v>
      </c>
      <c r="H15" s="10"/>
      <c r="I15" s="9" t="s">
        <v>4</v>
      </c>
      <c r="J15" s="10" t="s">
        <v>24</v>
      </c>
      <c r="K15" s="11"/>
      <c r="L15" s="9"/>
      <c r="M15" s="4">
        <v>0</v>
      </c>
      <c r="N15" s="11"/>
      <c r="O15" s="9"/>
      <c r="P15" s="4">
        <v>0</v>
      </c>
      <c r="Q15" s="11"/>
      <c r="R15" s="9"/>
      <c r="S15" s="4">
        <v>0</v>
      </c>
      <c r="T15" s="11"/>
      <c r="U15" s="10"/>
      <c r="V15" s="4">
        <v>0</v>
      </c>
      <c r="W15" s="10"/>
      <c r="X15" s="10" t="s">
        <v>4</v>
      </c>
      <c r="Y15" s="10" t="s">
        <v>8</v>
      </c>
      <c r="Z15" s="10"/>
      <c r="AB15" t="s">
        <v>149</v>
      </c>
      <c r="AC15" t="s">
        <v>5</v>
      </c>
      <c r="AE15" s="8"/>
      <c r="AF15" s="46" t="s">
        <v>4</v>
      </c>
      <c r="AG15" s="47" t="s">
        <v>28</v>
      </c>
      <c r="AH15" s="48"/>
      <c r="AI15" s="47" t="s">
        <v>4</v>
      </c>
      <c r="AJ15" s="47" t="s">
        <v>150</v>
      </c>
      <c r="AK15" s="47"/>
      <c r="AL15" s="46"/>
      <c r="AM15" s="4">
        <v>0</v>
      </c>
      <c r="AN15" s="48"/>
      <c r="AO15" s="46"/>
      <c r="AP15" s="4">
        <v>0</v>
      </c>
      <c r="AQ15" s="47"/>
      <c r="AR15" s="46"/>
      <c r="AS15" s="4">
        <v>0</v>
      </c>
      <c r="AT15" s="48"/>
      <c r="AU15" s="47" t="s">
        <v>4</v>
      </c>
      <c r="AV15" s="47" t="s">
        <v>102</v>
      </c>
      <c r="AW15" s="47"/>
      <c r="AX15" s="46" t="s">
        <v>4</v>
      </c>
      <c r="AY15" s="47" t="s">
        <v>70</v>
      </c>
      <c r="AZ15" s="48"/>
      <c r="BC15">
        <f t="shared" si="4"/>
        <v>1</v>
      </c>
      <c r="BD15">
        <f t="shared" si="5"/>
        <v>0</v>
      </c>
      <c r="BE15">
        <f t="shared" si="6"/>
        <v>0</v>
      </c>
      <c r="BF15">
        <f t="shared" si="7"/>
        <v>0</v>
      </c>
      <c r="BG15">
        <f t="shared" si="8"/>
        <v>1</v>
      </c>
      <c r="BH15">
        <f t="shared" si="9"/>
        <v>0</v>
      </c>
      <c r="BI15">
        <f t="shared" si="10"/>
        <v>0</v>
      </c>
      <c r="BJ15">
        <f t="shared" si="11"/>
        <v>0</v>
      </c>
      <c r="BL15">
        <f t="shared" si="12"/>
        <v>2</v>
      </c>
      <c r="BM15">
        <f t="shared" si="13"/>
        <v>0</v>
      </c>
      <c r="BN15">
        <f t="shared" si="14"/>
        <v>0</v>
      </c>
      <c r="BO15">
        <f t="shared" si="15"/>
        <v>0</v>
      </c>
      <c r="BQ15" s="19">
        <f t="shared" si="16"/>
        <v>1</v>
      </c>
      <c r="BR15" s="19">
        <f t="shared" si="17"/>
        <v>0</v>
      </c>
      <c r="BS15" s="19">
        <f t="shared" si="18"/>
        <v>0</v>
      </c>
      <c r="BW15" s="43">
        <f t="shared" si="19"/>
        <v>0.17</v>
      </c>
      <c r="BX15" s="43">
        <f t="shared" si="20"/>
        <v>0</v>
      </c>
      <c r="BY15" s="43">
        <f t="shared" si="21"/>
        <v>0</v>
      </c>
      <c r="BZ15" s="43">
        <f t="shared" si="22"/>
        <v>0</v>
      </c>
      <c r="CA15" s="43">
        <f t="shared" si="23"/>
        <v>0</v>
      </c>
      <c r="CB15" s="43">
        <f t="shared" si="24"/>
        <v>0.09</v>
      </c>
      <c r="CC15" s="43">
        <f t="shared" si="25"/>
        <v>-5.0000000000000044E-2</v>
      </c>
      <c r="CD15" s="43">
        <f t="shared" si="26"/>
        <v>-0.34</v>
      </c>
      <c r="CE15" s="43">
        <f t="shared" si="27"/>
        <v>-0.34</v>
      </c>
      <c r="CF15" s="43">
        <f t="shared" si="28"/>
        <v>-0.34</v>
      </c>
      <c r="CG15" s="43">
        <f t="shared" si="29"/>
        <v>2.9999999999999971E-2</v>
      </c>
      <c r="CH15" s="43">
        <f t="shared" si="30"/>
        <v>0.22000000000000003</v>
      </c>
    </row>
    <row r="16" spans="1:155" s="77" customFormat="1" x14ac:dyDescent="0.3">
      <c r="A16" s="6"/>
      <c r="B16" s="6" t="s">
        <v>117</v>
      </c>
      <c r="C16" s="6" t="s">
        <v>0</v>
      </c>
      <c r="D16" s="6">
        <v>44</v>
      </c>
      <c r="E16" s="12"/>
      <c r="F16" s="88"/>
      <c r="G16" s="87">
        <v>0</v>
      </c>
      <c r="H16" s="87"/>
      <c r="I16" s="88" t="s">
        <v>1</v>
      </c>
      <c r="J16" s="87" t="s">
        <v>23</v>
      </c>
      <c r="K16" s="89"/>
      <c r="L16" s="88" t="s">
        <v>1</v>
      </c>
      <c r="M16" s="87" t="s">
        <v>20</v>
      </c>
      <c r="N16" s="89"/>
      <c r="O16" s="88"/>
      <c r="P16" s="87">
        <v>0</v>
      </c>
      <c r="Q16" s="89"/>
      <c r="R16" s="88"/>
      <c r="S16" s="87">
        <v>0</v>
      </c>
      <c r="T16" s="89"/>
      <c r="U16" s="87"/>
      <c r="V16" s="87">
        <v>0</v>
      </c>
      <c r="W16" s="87"/>
      <c r="X16" s="87" t="s">
        <v>1</v>
      </c>
      <c r="Y16" s="87" t="s">
        <v>8</v>
      </c>
      <c r="Z16" s="87"/>
      <c r="AB16" s="77" t="s">
        <v>98</v>
      </c>
      <c r="AC16" s="77" t="s">
        <v>0</v>
      </c>
      <c r="AE16" s="12"/>
      <c r="AF16" s="53" t="s">
        <v>1</v>
      </c>
      <c r="AG16" s="43" t="s">
        <v>75</v>
      </c>
      <c r="AH16" s="67"/>
      <c r="AI16" s="43" t="s">
        <v>1</v>
      </c>
      <c r="AJ16" s="43" t="s">
        <v>21</v>
      </c>
      <c r="AK16" s="43"/>
      <c r="AL16" s="53"/>
      <c r="AM16" s="87">
        <v>0</v>
      </c>
      <c r="AN16" s="67"/>
      <c r="AO16" s="53"/>
      <c r="AP16" s="87">
        <v>0</v>
      </c>
      <c r="AQ16" s="43"/>
      <c r="AR16" s="53"/>
      <c r="AS16" s="87">
        <v>0</v>
      </c>
      <c r="AT16" s="67"/>
      <c r="AU16" s="43" t="s">
        <v>1</v>
      </c>
      <c r="AV16" s="43" t="s">
        <v>74</v>
      </c>
      <c r="AW16" s="43"/>
      <c r="AX16" s="53" t="s">
        <v>1</v>
      </c>
      <c r="AY16" s="43" t="s">
        <v>78</v>
      </c>
      <c r="AZ16" s="67"/>
      <c r="BC16">
        <f t="shared" si="4"/>
        <v>0</v>
      </c>
      <c r="BD16">
        <f t="shared" si="5"/>
        <v>0</v>
      </c>
      <c r="BE16">
        <f t="shared" si="6"/>
        <v>0</v>
      </c>
      <c r="BF16">
        <f t="shared" si="7"/>
        <v>1</v>
      </c>
      <c r="BG16">
        <f t="shared" si="8"/>
        <v>0</v>
      </c>
      <c r="BH16">
        <f t="shared" si="9"/>
        <v>0</v>
      </c>
      <c r="BI16">
        <f t="shared" si="10"/>
        <v>0</v>
      </c>
      <c r="BJ16">
        <f t="shared" si="11"/>
        <v>1</v>
      </c>
      <c r="BL16">
        <f t="shared" si="12"/>
        <v>0</v>
      </c>
      <c r="BM16">
        <f t="shared" si="13"/>
        <v>0</v>
      </c>
      <c r="BN16">
        <f t="shared" si="14"/>
        <v>0</v>
      </c>
      <c r="BO16">
        <f t="shared" si="15"/>
        <v>2</v>
      </c>
      <c r="BQ16" s="19">
        <f t="shared" si="16"/>
        <v>1</v>
      </c>
      <c r="BR16" s="19">
        <f t="shared" si="17"/>
        <v>0</v>
      </c>
      <c r="BS16" s="19">
        <f t="shared" si="18"/>
        <v>0</v>
      </c>
      <c r="BW16" s="43">
        <f t="shared" si="19"/>
        <v>0.18</v>
      </c>
      <c r="BX16" s="43">
        <f t="shared" si="20"/>
        <v>0.06</v>
      </c>
      <c r="BY16" s="43">
        <f t="shared" si="21"/>
        <v>0</v>
      </c>
      <c r="BZ16" s="43">
        <f t="shared" si="22"/>
        <v>0</v>
      </c>
      <c r="CA16" s="43">
        <f t="shared" si="23"/>
        <v>0</v>
      </c>
      <c r="CB16" s="43">
        <f t="shared" si="24"/>
        <v>0.09</v>
      </c>
      <c r="CC16" s="43">
        <f t="shared" si="25"/>
        <v>-4.9999999999999989E-2</v>
      </c>
      <c r="CD16" s="43">
        <f t="shared" si="26"/>
        <v>-0.36</v>
      </c>
      <c r="CE16" s="43">
        <f t="shared" si="27"/>
        <v>-0.36</v>
      </c>
      <c r="CF16" s="43">
        <f t="shared" si="28"/>
        <v>-0.36</v>
      </c>
      <c r="CG16" s="43">
        <f t="shared" si="29"/>
        <v>3.0000000000000027E-2</v>
      </c>
      <c r="CH16" s="43">
        <f t="shared" si="30"/>
        <v>0.20999999999999996</v>
      </c>
    </row>
    <row r="17" spans="1:86" x14ac:dyDescent="0.3">
      <c r="A17" s="6"/>
      <c r="B17" s="7" t="s">
        <v>118</v>
      </c>
      <c r="C17" s="7" t="s">
        <v>0</v>
      </c>
      <c r="D17" s="6">
        <v>48</v>
      </c>
      <c r="E17" s="8"/>
      <c r="F17" s="9"/>
      <c r="G17" s="4">
        <v>0</v>
      </c>
      <c r="H17" s="10"/>
      <c r="I17" s="9" t="s">
        <v>1</v>
      </c>
      <c r="J17" s="10" t="s">
        <v>23</v>
      </c>
      <c r="K17" s="11"/>
      <c r="L17" s="9" t="s">
        <v>1</v>
      </c>
      <c r="M17" s="10" t="s">
        <v>20</v>
      </c>
      <c r="N17" s="11"/>
      <c r="O17" s="9"/>
      <c r="P17" s="4">
        <v>0</v>
      </c>
      <c r="Q17" s="11"/>
      <c r="R17" s="9"/>
      <c r="S17" s="4">
        <v>0</v>
      </c>
      <c r="T17" s="11"/>
      <c r="U17" s="10"/>
      <c r="V17" s="4">
        <v>0</v>
      </c>
      <c r="W17" s="10"/>
      <c r="X17" s="10" t="s">
        <v>1</v>
      </c>
      <c r="Y17" s="10" t="s">
        <v>8</v>
      </c>
      <c r="Z17" s="10"/>
      <c r="AB17" t="s">
        <v>100</v>
      </c>
      <c r="AC17" t="s">
        <v>0</v>
      </c>
      <c r="AE17" s="8"/>
      <c r="AF17" s="46" t="s">
        <v>1</v>
      </c>
      <c r="AG17" s="47" t="s">
        <v>75</v>
      </c>
      <c r="AH17" s="48"/>
      <c r="AI17" s="47" t="s">
        <v>1</v>
      </c>
      <c r="AJ17" s="47" t="s">
        <v>147</v>
      </c>
      <c r="AK17" s="47"/>
      <c r="AL17" s="46"/>
      <c r="AM17" s="4">
        <v>0</v>
      </c>
      <c r="AN17" s="48"/>
      <c r="AO17" s="46"/>
      <c r="AP17" s="4">
        <v>0</v>
      </c>
      <c r="AQ17" s="47"/>
      <c r="AR17" s="46"/>
      <c r="AS17" s="4">
        <v>0</v>
      </c>
      <c r="AT17" s="48"/>
      <c r="AU17" s="47" t="s">
        <v>1</v>
      </c>
      <c r="AV17" s="47" t="s">
        <v>64</v>
      </c>
      <c r="AW17" s="47"/>
      <c r="AX17" s="46" t="s">
        <v>1</v>
      </c>
      <c r="AY17" s="47" t="s">
        <v>70</v>
      </c>
      <c r="AZ17" s="48"/>
      <c r="BC17">
        <f t="shared" si="4"/>
        <v>0</v>
      </c>
      <c r="BD17">
        <f t="shared" si="5"/>
        <v>0</v>
      </c>
      <c r="BE17">
        <f t="shared" si="6"/>
        <v>0</v>
      </c>
      <c r="BF17">
        <f t="shared" si="7"/>
        <v>1</v>
      </c>
      <c r="BG17">
        <f t="shared" si="8"/>
        <v>0</v>
      </c>
      <c r="BH17">
        <f t="shared" si="9"/>
        <v>0</v>
      </c>
      <c r="BI17">
        <f t="shared" si="10"/>
        <v>0</v>
      </c>
      <c r="BJ17">
        <f t="shared" si="11"/>
        <v>1</v>
      </c>
      <c r="BL17">
        <f t="shared" si="12"/>
        <v>0</v>
      </c>
      <c r="BM17">
        <f t="shared" si="13"/>
        <v>0</v>
      </c>
      <c r="BN17">
        <f t="shared" si="14"/>
        <v>0</v>
      </c>
      <c r="BO17">
        <f t="shared" si="15"/>
        <v>2</v>
      </c>
      <c r="BQ17" s="19">
        <f t="shared" si="16"/>
        <v>1</v>
      </c>
      <c r="BR17" s="19">
        <f t="shared" si="17"/>
        <v>0</v>
      </c>
      <c r="BS17" s="19">
        <f t="shared" si="18"/>
        <v>0</v>
      </c>
      <c r="BW17" s="43">
        <f t="shared" si="19"/>
        <v>0.18</v>
      </c>
      <c r="BX17" s="43">
        <f t="shared" si="20"/>
        <v>0.06</v>
      </c>
      <c r="BY17" s="43">
        <f t="shared" si="21"/>
        <v>0</v>
      </c>
      <c r="BZ17" s="43">
        <f t="shared" si="22"/>
        <v>0</v>
      </c>
      <c r="CA17" s="43">
        <f t="shared" si="23"/>
        <v>0</v>
      </c>
      <c r="CB17" s="43">
        <f t="shared" si="24"/>
        <v>0.09</v>
      </c>
      <c r="CC17" s="43">
        <f t="shared" si="25"/>
        <v>-0.06</v>
      </c>
      <c r="CD17" s="43">
        <f t="shared" si="26"/>
        <v>-0.36</v>
      </c>
      <c r="CE17" s="43">
        <f t="shared" si="27"/>
        <v>-0.36</v>
      </c>
      <c r="CF17" s="43">
        <f t="shared" si="28"/>
        <v>-0.36</v>
      </c>
      <c r="CG17" s="43">
        <f t="shared" si="29"/>
        <v>2.0000000000000018E-2</v>
      </c>
      <c r="CH17" s="43">
        <f t="shared" si="30"/>
        <v>0.20000000000000007</v>
      </c>
    </row>
    <row r="18" spans="1:86" x14ac:dyDescent="0.3">
      <c r="A18" s="6"/>
      <c r="B18" s="7" t="s">
        <v>119</v>
      </c>
      <c r="C18" s="7" t="s">
        <v>5</v>
      </c>
      <c r="D18" s="6">
        <v>53</v>
      </c>
      <c r="E18" s="8"/>
      <c r="F18" s="9"/>
      <c r="G18" s="4">
        <v>0</v>
      </c>
      <c r="H18" s="10"/>
      <c r="I18" s="9" t="s">
        <v>4</v>
      </c>
      <c r="J18" s="10" t="s">
        <v>23</v>
      </c>
      <c r="K18" s="11"/>
      <c r="L18" s="9" t="s">
        <v>4</v>
      </c>
      <c r="M18" s="10" t="s">
        <v>20</v>
      </c>
      <c r="N18" s="11"/>
      <c r="O18" s="9"/>
      <c r="P18" s="4">
        <v>0</v>
      </c>
      <c r="Q18" s="11"/>
      <c r="R18" s="9"/>
      <c r="S18" s="4">
        <v>0</v>
      </c>
      <c r="T18" s="11"/>
      <c r="U18" s="10"/>
      <c r="V18" s="4">
        <v>0</v>
      </c>
      <c r="W18" s="10"/>
      <c r="X18" s="10" t="s">
        <v>4</v>
      </c>
      <c r="Y18" s="10" t="s">
        <v>8</v>
      </c>
      <c r="Z18" s="10"/>
      <c r="AB18" t="s">
        <v>151</v>
      </c>
      <c r="AC18" t="s">
        <v>5</v>
      </c>
      <c r="AE18" s="8"/>
      <c r="AF18" s="46" t="s">
        <v>4</v>
      </c>
      <c r="AG18" s="47" t="s">
        <v>75</v>
      </c>
      <c r="AH18" s="48"/>
      <c r="AI18" s="47" t="s">
        <v>4</v>
      </c>
      <c r="AJ18" s="47" t="s">
        <v>147</v>
      </c>
      <c r="AK18" s="47"/>
      <c r="AL18" s="46"/>
      <c r="AM18" s="4">
        <v>0</v>
      </c>
      <c r="AN18" s="48"/>
      <c r="AO18" s="46"/>
      <c r="AP18" s="4">
        <v>0</v>
      </c>
      <c r="AQ18" s="47"/>
      <c r="AR18" s="46"/>
      <c r="AS18" s="4">
        <v>0</v>
      </c>
      <c r="AT18" s="48"/>
      <c r="AU18" s="47" t="s">
        <v>4</v>
      </c>
      <c r="AV18" s="47" t="s">
        <v>102</v>
      </c>
      <c r="AW18" s="47"/>
      <c r="AX18" s="46" t="s">
        <v>4</v>
      </c>
      <c r="AY18" s="47" t="s">
        <v>14</v>
      </c>
      <c r="AZ18" s="48"/>
      <c r="BC18">
        <f t="shared" si="4"/>
        <v>1</v>
      </c>
      <c r="BD18">
        <f t="shared" si="5"/>
        <v>0</v>
      </c>
      <c r="BE18">
        <f t="shared" si="6"/>
        <v>0</v>
      </c>
      <c r="BF18">
        <f t="shared" si="7"/>
        <v>0</v>
      </c>
      <c r="BG18">
        <f t="shared" si="8"/>
        <v>1</v>
      </c>
      <c r="BH18">
        <f t="shared" si="9"/>
        <v>0</v>
      </c>
      <c r="BI18">
        <f t="shared" si="10"/>
        <v>0</v>
      </c>
      <c r="BJ18">
        <f t="shared" si="11"/>
        <v>0</v>
      </c>
      <c r="BL18">
        <f t="shared" si="12"/>
        <v>2</v>
      </c>
      <c r="BM18">
        <f t="shared" si="13"/>
        <v>0</v>
      </c>
      <c r="BN18">
        <f t="shared" si="14"/>
        <v>0</v>
      </c>
      <c r="BO18">
        <f t="shared" si="15"/>
        <v>0</v>
      </c>
      <c r="BQ18" s="19">
        <f t="shared" si="16"/>
        <v>1</v>
      </c>
      <c r="BR18" s="19">
        <f t="shared" si="17"/>
        <v>0</v>
      </c>
      <c r="BS18" s="19">
        <f t="shared" si="18"/>
        <v>0</v>
      </c>
      <c r="BW18" s="43">
        <f t="shared" si="19"/>
        <v>0.18</v>
      </c>
      <c r="BX18" s="43">
        <f t="shared" si="20"/>
        <v>0.06</v>
      </c>
      <c r="BY18" s="43">
        <f t="shared" si="21"/>
        <v>0</v>
      </c>
      <c r="BZ18" s="43">
        <f t="shared" si="22"/>
        <v>0</v>
      </c>
      <c r="CA18" s="43">
        <f t="shared" si="23"/>
        <v>0</v>
      </c>
      <c r="CB18" s="43">
        <f t="shared" si="24"/>
        <v>0.09</v>
      </c>
      <c r="CC18" s="43">
        <f t="shared" si="25"/>
        <v>-0.06</v>
      </c>
      <c r="CD18" s="43">
        <f t="shared" si="26"/>
        <v>-0.36</v>
      </c>
      <c r="CE18" s="43">
        <f t="shared" si="27"/>
        <v>-0.36</v>
      </c>
      <c r="CF18" s="43">
        <f t="shared" si="28"/>
        <v>-0.36</v>
      </c>
      <c r="CG18" s="43">
        <f t="shared" si="29"/>
        <v>1.0000000000000009E-2</v>
      </c>
      <c r="CH18" s="43">
        <f t="shared" si="30"/>
        <v>0.19000000000000006</v>
      </c>
    </row>
    <row r="19" spans="1:86" x14ac:dyDescent="0.3">
      <c r="A19" s="6"/>
      <c r="B19" s="7" t="s">
        <v>120</v>
      </c>
      <c r="C19" s="7" t="s">
        <v>5</v>
      </c>
      <c r="D19" s="6">
        <v>54</v>
      </c>
      <c r="E19" s="8"/>
      <c r="F19" s="9"/>
      <c r="G19" s="4">
        <v>0</v>
      </c>
      <c r="H19" s="10"/>
      <c r="I19" s="9" t="s">
        <v>4</v>
      </c>
      <c r="J19" s="10" t="s">
        <v>23</v>
      </c>
      <c r="K19" s="11"/>
      <c r="L19" s="9" t="s">
        <v>4</v>
      </c>
      <c r="M19" s="10" t="s">
        <v>20</v>
      </c>
      <c r="N19" s="11"/>
      <c r="O19" s="9"/>
      <c r="P19" s="4">
        <v>0</v>
      </c>
      <c r="Q19" s="11"/>
      <c r="R19" s="9"/>
      <c r="S19" s="4">
        <v>0</v>
      </c>
      <c r="T19" s="11"/>
      <c r="U19" s="10"/>
      <c r="V19" s="4">
        <v>0</v>
      </c>
      <c r="W19" s="10"/>
      <c r="X19" s="10" t="s">
        <v>4</v>
      </c>
      <c r="Y19" s="10" t="s">
        <v>3</v>
      </c>
      <c r="Z19" s="10"/>
      <c r="AA19" s="77"/>
      <c r="AB19" s="77" t="s">
        <v>117</v>
      </c>
      <c r="AC19" s="77" t="s">
        <v>5</v>
      </c>
      <c r="AD19" s="77"/>
      <c r="AE19" s="12"/>
      <c r="AF19" s="53" t="s">
        <v>4</v>
      </c>
      <c r="AG19" s="43" t="s">
        <v>75</v>
      </c>
      <c r="AH19" s="67"/>
      <c r="AI19" s="43" t="s">
        <v>4</v>
      </c>
      <c r="AJ19" s="43" t="s">
        <v>147</v>
      </c>
      <c r="AK19" s="43"/>
      <c r="AL19" s="53"/>
      <c r="AM19" s="87">
        <v>0</v>
      </c>
      <c r="AN19" s="67"/>
      <c r="AO19" s="53"/>
      <c r="AP19" s="87">
        <v>0</v>
      </c>
      <c r="AQ19" s="43"/>
      <c r="AR19" s="53"/>
      <c r="AS19" s="87">
        <v>0</v>
      </c>
      <c r="AT19" s="67"/>
      <c r="AU19" s="43" t="s">
        <v>4</v>
      </c>
      <c r="AV19" s="43" t="s">
        <v>64</v>
      </c>
      <c r="AW19" s="43"/>
      <c r="AX19" s="53" t="s">
        <v>4</v>
      </c>
      <c r="AY19" s="43" t="s">
        <v>70</v>
      </c>
      <c r="AZ19" s="67"/>
      <c r="BC19">
        <f t="shared" si="4"/>
        <v>1</v>
      </c>
      <c r="BD19">
        <f t="shared" si="5"/>
        <v>0</v>
      </c>
      <c r="BE19">
        <f t="shared" si="6"/>
        <v>0</v>
      </c>
      <c r="BF19">
        <f t="shared" si="7"/>
        <v>0</v>
      </c>
      <c r="BG19">
        <f t="shared" si="8"/>
        <v>1</v>
      </c>
      <c r="BH19">
        <f t="shared" si="9"/>
        <v>0</v>
      </c>
      <c r="BI19">
        <f t="shared" si="10"/>
        <v>0</v>
      </c>
      <c r="BJ19">
        <f t="shared" si="11"/>
        <v>0</v>
      </c>
      <c r="BL19">
        <f t="shared" si="12"/>
        <v>2</v>
      </c>
      <c r="BM19">
        <f t="shared" si="13"/>
        <v>0</v>
      </c>
      <c r="BN19">
        <f t="shared" si="14"/>
        <v>0</v>
      </c>
      <c r="BO19">
        <f t="shared" si="15"/>
        <v>0</v>
      </c>
      <c r="BQ19" s="19">
        <f t="shared" si="16"/>
        <v>1</v>
      </c>
      <c r="BR19" s="19">
        <f t="shared" si="17"/>
        <v>0</v>
      </c>
      <c r="BS19" s="19">
        <f t="shared" si="18"/>
        <v>0</v>
      </c>
      <c r="BW19" s="43">
        <f t="shared" si="19"/>
        <v>0.18</v>
      </c>
      <c r="BX19" s="43">
        <f t="shared" si="20"/>
        <v>0.06</v>
      </c>
      <c r="BY19" s="43">
        <f t="shared" si="21"/>
        <v>0</v>
      </c>
      <c r="BZ19" s="43">
        <f t="shared" si="22"/>
        <v>0</v>
      </c>
      <c r="CA19" s="43">
        <f t="shared" si="23"/>
        <v>0</v>
      </c>
      <c r="CB19" s="43">
        <f t="shared" si="24"/>
        <v>0.1</v>
      </c>
      <c r="CC19" s="43">
        <f t="shared" si="25"/>
        <v>-0.06</v>
      </c>
      <c r="CD19" s="43">
        <f t="shared" si="26"/>
        <v>-0.36</v>
      </c>
      <c r="CE19" s="43">
        <f t="shared" si="27"/>
        <v>-0.36</v>
      </c>
      <c r="CF19" s="43">
        <f t="shared" si="28"/>
        <v>-0.36</v>
      </c>
      <c r="CG19" s="43">
        <f t="shared" si="29"/>
        <v>2.0000000000000018E-2</v>
      </c>
      <c r="CH19" s="43">
        <f t="shared" si="30"/>
        <v>0.20000000000000007</v>
      </c>
    </row>
    <row r="20" spans="1:86" x14ac:dyDescent="0.3">
      <c r="A20" s="6"/>
      <c r="B20" s="7" t="s">
        <v>121</v>
      </c>
      <c r="C20" s="7" t="s">
        <v>0</v>
      </c>
      <c r="D20" s="6">
        <v>74</v>
      </c>
      <c r="E20" s="8"/>
      <c r="F20" s="9"/>
      <c r="G20" s="4">
        <v>0</v>
      </c>
      <c r="H20" s="10"/>
      <c r="I20" s="9" t="s">
        <v>1</v>
      </c>
      <c r="J20" s="10" t="s">
        <v>66</v>
      </c>
      <c r="K20" s="11"/>
      <c r="L20" s="9" t="s">
        <v>1</v>
      </c>
      <c r="M20" s="10" t="s">
        <v>7</v>
      </c>
      <c r="N20" s="11"/>
      <c r="O20" s="9"/>
      <c r="P20" s="4">
        <v>0</v>
      </c>
      <c r="Q20" s="11"/>
      <c r="R20" s="9"/>
      <c r="S20" s="4">
        <v>0</v>
      </c>
      <c r="T20" s="11"/>
      <c r="U20" s="10"/>
      <c r="V20" s="4">
        <v>0</v>
      </c>
      <c r="W20" s="10"/>
      <c r="X20" s="10" t="s">
        <v>1</v>
      </c>
      <c r="Y20" s="10" t="s">
        <v>12</v>
      </c>
      <c r="Z20" s="10"/>
      <c r="AB20" t="s">
        <v>152</v>
      </c>
      <c r="AC20" t="s">
        <v>0</v>
      </c>
      <c r="AE20" s="8"/>
      <c r="AF20" s="46" t="s">
        <v>1</v>
      </c>
      <c r="AG20" s="47" t="s">
        <v>29</v>
      </c>
      <c r="AH20" s="48"/>
      <c r="AI20" s="47" t="s">
        <v>1</v>
      </c>
      <c r="AJ20" s="47" t="s">
        <v>25</v>
      </c>
      <c r="AK20" s="47"/>
      <c r="AL20" s="46"/>
      <c r="AM20" s="4">
        <v>0</v>
      </c>
      <c r="AN20" s="48"/>
      <c r="AO20" s="46"/>
      <c r="AP20" s="4">
        <v>0</v>
      </c>
      <c r="AQ20" s="47"/>
      <c r="AR20" s="46"/>
      <c r="AS20" s="4">
        <v>0</v>
      </c>
      <c r="AT20" s="48"/>
      <c r="AU20" s="47" t="s">
        <v>1</v>
      </c>
      <c r="AV20" s="47" t="s">
        <v>64</v>
      </c>
      <c r="AW20" s="47"/>
      <c r="AX20" s="46" t="s">
        <v>1</v>
      </c>
      <c r="AY20" s="47" t="s">
        <v>14</v>
      </c>
      <c r="AZ20" s="48"/>
      <c r="BC20">
        <f t="shared" si="4"/>
        <v>0</v>
      </c>
      <c r="BD20">
        <f t="shared" si="5"/>
        <v>0</v>
      </c>
      <c r="BE20">
        <f t="shared" si="6"/>
        <v>0</v>
      </c>
      <c r="BF20">
        <f t="shared" si="7"/>
        <v>1</v>
      </c>
      <c r="BG20">
        <f t="shared" si="8"/>
        <v>0</v>
      </c>
      <c r="BH20">
        <f t="shared" si="9"/>
        <v>0</v>
      </c>
      <c r="BI20">
        <f t="shared" si="10"/>
        <v>0</v>
      </c>
      <c r="BJ20">
        <f t="shared" si="11"/>
        <v>1</v>
      </c>
      <c r="BL20">
        <f t="shared" si="12"/>
        <v>0</v>
      </c>
      <c r="BM20">
        <f t="shared" si="13"/>
        <v>0</v>
      </c>
      <c r="BN20">
        <f t="shared" si="14"/>
        <v>0</v>
      </c>
      <c r="BO20">
        <f t="shared" si="15"/>
        <v>2</v>
      </c>
      <c r="BQ20" s="19">
        <f t="shared" si="16"/>
        <v>1</v>
      </c>
      <c r="BR20" s="19">
        <f t="shared" si="17"/>
        <v>0</v>
      </c>
      <c r="BS20" s="19">
        <f t="shared" si="18"/>
        <v>0</v>
      </c>
      <c r="BW20" s="43">
        <f t="shared" si="19"/>
        <v>0.21</v>
      </c>
      <c r="BX20" s="43">
        <f t="shared" si="20"/>
        <v>7.0000000000000007E-2</v>
      </c>
      <c r="BY20" s="43">
        <f t="shared" si="21"/>
        <v>0</v>
      </c>
      <c r="BZ20" s="43">
        <f t="shared" si="22"/>
        <v>0</v>
      </c>
      <c r="CA20" s="43">
        <f t="shared" si="23"/>
        <v>0</v>
      </c>
      <c r="CB20" s="43">
        <f t="shared" si="24"/>
        <v>0.11</v>
      </c>
      <c r="CC20" s="43">
        <f t="shared" si="25"/>
        <v>-2.9999999999999971E-2</v>
      </c>
      <c r="CD20" s="43">
        <f t="shared" si="26"/>
        <v>-0.35</v>
      </c>
      <c r="CE20" s="43">
        <f t="shared" si="27"/>
        <v>-0.35</v>
      </c>
      <c r="CF20" s="43">
        <f t="shared" si="28"/>
        <v>-0.35</v>
      </c>
      <c r="CG20" s="43">
        <f t="shared" si="29"/>
        <v>3.0000000000000027E-2</v>
      </c>
      <c r="CH20" s="43">
        <f t="shared" si="30"/>
        <v>0.20000000000000007</v>
      </c>
    </row>
    <row r="21" spans="1:86" x14ac:dyDescent="0.3">
      <c r="A21" s="6"/>
      <c r="B21" s="7" t="s">
        <v>122</v>
      </c>
      <c r="C21" s="7" t="s">
        <v>0</v>
      </c>
      <c r="D21" s="6">
        <v>89</v>
      </c>
      <c r="E21" s="8"/>
      <c r="F21" s="9"/>
      <c r="G21" s="4">
        <v>0</v>
      </c>
      <c r="H21" s="10"/>
      <c r="I21" s="9" t="s">
        <v>1</v>
      </c>
      <c r="J21" s="10" t="s">
        <v>77</v>
      </c>
      <c r="K21" s="11"/>
      <c r="L21" s="9" t="s">
        <v>1</v>
      </c>
      <c r="M21" s="10" t="s">
        <v>20</v>
      </c>
      <c r="N21" s="11"/>
      <c r="O21" s="9"/>
      <c r="P21" s="4">
        <v>0</v>
      </c>
      <c r="Q21" s="11"/>
      <c r="R21" s="9"/>
      <c r="S21" s="4">
        <v>0</v>
      </c>
      <c r="T21" s="11"/>
      <c r="U21" s="10"/>
      <c r="V21" s="4">
        <v>0</v>
      </c>
      <c r="W21" s="10"/>
      <c r="X21" s="10" t="s">
        <v>1</v>
      </c>
      <c r="Y21" s="10" t="s">
        <v>3</v>
      </c>
      <c r="Z21" s="10"/>
      <c r="AB21" t="s">
        <v>153</v>
      </c>
      <c r="AC21" t="s">
        <v>0</v>
      </c>
      <c r="AE21" s="8"/>
      <c r="AF21" s="46" t="s">
        <v>1</v>
      </c>
      <c r="AG21" s="47" t="s">
        <v>29</v>
      </c>
      <c r="AH21" s="48"/>
      <c r="AI21" s="47" t="s">
        <v>1</v>
      </c>
      <c r="AJ21" s="47" t="s">
        <v>25</v>
      </c>
      <c r="AK21" s="47"/>
      <c r="AL21" s="46"/>
      <c r="AM21" s="4">
        <v>0</v>
      </c>
      <c r="AN21" s="48"/>
      <c r="AO21" s="46"/>
      <c r="AP21" s="4">
        <v>0</v>
      </c>
      <c r="AQ21" s="47"/>
      <c r="AR21" s="46"/>
      <c r="AS21" s="4">
        <v>0</v>
      </c>
      <c r="AT21" s="48"/>
      <c r="AU21" s="47" t="s">
        <v>1</v>
      </c>
      <c r="AV21" s="47" t="s">
        <v>64</v>
      </c>
      <c r="AW21" s="47"/>
      <c r="AX21" s="46" t="s">
        <v>1</v>
      </c>
      <c r="AY21" s="47" t="s">
        <v>70</v>
      </c>
      <c r="AZ21" s="48"/>
      <c r="BC21">
        <f t="shared" si="4"/>
        <v>0</v>
      </c>
      <c r="BD21">
        <f t="shared" si="5"/>
        <v>0</v>
      </c>
      <c r="BE21">
        <f t="shared" si="6"/>
        <v>0</v>
      </c>
      <c r="BF21">
        <f t="shared" si="7"/>
        <v>1</v>
      </c>
      <c r="BG21">
        <f t="shared" si="8"/>
        <v>0</v>
      </c>
      <c r="BH21">
        <f t="shared" si="9"/>
        <v>0</v>
      </c>
      <c r="BI21">
        <f t="shared" si="10"/>
        <v>0</v>
      </c>
      <c r="BJ21">
        <f t="shared" si="11"/>
        <v>1</v>
      </c>
      <c r="BL21">
        <f t="shared" si="12"/>
        <v>0</v>
      </c>
      <c r="BM21">
        <f t="shared" si="13"/>
        <v>0</v>
      </c>
      <c r="BN21">
        <f t="shared" si="14"/>
        <v>0</v>
      </c>
      <c r="BO21">
        <f t="shared" si="15"/>
        <v>2</v>
      </c>
      <c r="BQ21" s="19">
        <f t="shared" si="16"/>
        <v>1</v>
      </c>
      <c r="BR21" s="19">
        <f t="shared" si="17"/>
        <v>0</v>
      </c>
      <c r="BS21" s="19">
        <f t="shared" si="18"/>
        <v>0</v>
      </c>
      <c r="BW21" s="43">
        <f t="shared" si="19"/>
        <v>0.2</v>
      </c>
      <c r="BX21" s="43">
        <f t="shared" si="20"/>
        <v>0.06</v>
      </c>
      <c r="BY21" s="43">
        <f t="shared" si="21"/>
        <v>0</v>
      </c>
      <c r="BZ21" s="43">
        <f t="shared" si="22"/>
        <v>0</v>
      </c>
      <c r="CA21" s="43">
        <f t="shared" si="23"/>
        <v>0</v>
      </c>
      <c r="CB21" s="43">
        <f t="shared" si="24"/>
        <v>0.1</v>
      </c>
      <c r="CC21" s="43">
        <f t="shared" si="25"/>
        <v>-2.9999999999999971E-2</v>
      </c>
      <c r="CD21" s="43">
        <f t="shared" si="26"/>
        <v>-0.35</v>
      </c>
      <c r="CE21" s="43">
        <f t="shared" si="27"/>
        <v>-0.35</v>
      </c>
      <c r="CF21" s="43">
        <f t="shared" si="28"/>
        <v>-0.35</v>
      </c>
      <c r="CG21" s="43">
        <f t="shared" si="29"/>
        <v>3.0000000000000027E-2</v>
      </c>
      <c r="CH21" s="43">
        <f t="shared" si="30"/>
        <v>0.21000000000000008</v>
      </c>
    </row>
    <row r="22" spans="1:86" x14ac:dyDescent="0.3">
      <c r="A22" s="6"/>
      <c r="B22" s="7" t="s">
        <v>123</v>
      </c>
      <c r="C22" s="7" t="s">
        <v>0</v>
      </c>
      <c r="D22" s="6">
        <v>107</v>
      </c>
      <c r="E22" s="8"/>
      <c r="F22" s="9"/>
      <c r="G22" s="4">
        <v>0</v>
      </c>
      <c r="H22" s="10"/>
      <c r="I22" s="9" t="s">
        <v>5</v>
      </c>
      <c r="J22" s="10" t="s">
        <v>66</v>
      </c>
      <c r="K22" s="11"/>
      <c r="L22" s="9" t="s">
        <v>5</v>
      </c>
      <c r="M22" s="10" t="s">
        <v>9</v>
      </c>
      <c r="N22" s="11"/>
      <c r="O22" s="9"/>
      <c r="P22" s="4">
        <v>0</v>
      </c>
      <c r="Q22" s="11"/>
      <c r="R22" s="9"/>
      <c r="S22" s="4">
        <v>0</v>
      </c>
      <c r="T22" s="11"/>
      <c r="U22" s="10"/>
      <c r="V22" s="4">
        <v>0</v>
      </c>
      <c r="W22" s="10"/>
      <c r="X22" s="10" t="s">
        <v>5</v>
      </c>
      <c r="Y22" s="10" t="s">
        <v>16</v>
      </c>
      <c r="Z22" s="10"/>
      <c r="AB22" t="s">
        <v>154</v>
      </c>
      <c r="AC22" t="s">
        <v>0</v>
      </c>
      <c r="AE22" s="8"/>
      <c r="AF22" s="46" t="s">
        <v>5</v>
      </c>
      <c r="AG22" s="47" t="s">
        <v>75</v>
      </c>
      <c r="AH22" s="48"/>
      <c r="AI22" s="47" t="s">
        <v>5</v>
      </c>
      <c r="AJ22" s="47" t="s">
        <v>26</v>
      </c>
      <c r="AK22" s="47"/>
      <c r="AL22" s="46"/>
      <c r="AM22" s="4">
        <v>0</v>
      </c>
      <c r="AN22" s="48"/>
      <c r="AO22" s="46"/>
      <c r="AP22" s="4">
        <v>0</v>
      </c>
      <c r="AQ22" s="47"/>
      <c r="AR22" s="46"/>
      <c r="AS22" s="4">
        <v>0</v>
      </c>
      <c r="AT22" s="48"/>
      <c r="AU22" s="47" t="s">
        <v>5</v>
      </c>
      <c r="AV22" s="47" t="s">
        <v>64</v>
      </c>
      <c r="AW22" s="47"/>
      <c r="AX22" s="46" t="s">
        <v>5</v>
      </c>
      <c r="AY22" s="47" t="s">
        <v>14</v>
      </c>
      <c r="AZ22" s="48"/>
      <c r="BC22">
        <f t="shared" si="4"/>
        <v>0</v>
      </c>
      <c r="BD22">
        <f t="shared" si="5"/>
        <v>0</v>
      </c>
      <c r="BE22">
        <f t="shared" si="6"/>
        <v>0</v>
      </c>
      <c r="BF22">
        <f t="shared" si="7"/>
        <v>1</v>
      </c>
      <c r="BG22">
        <f t="shared" si="8"/>
        <v>0</v>
      </c>
      <c r="BH22">
        <f t="shared" si="9"/>
        <v>0</v>
      </c>
      <c r="BI22">
        <f t="shared" si="10"/>
        <v>0</v>
      </c>
      <c r="BJ22">
        <f t="shared" si="11"/>
        <v>1</v>
      </c>
      <c r="BL22">
        <f t="shared" si="12"/>
        <v>0</v>
      </c>
      <c r="BM22">
        <f t="shared" si="13"/>
        <v>0</v>
      </c>
      <c r="BN22">
        <f t="shared" si="14"/>
        <v>0</v>
      </c>
      <c r="BO22">
        <f t="shared" si="15"/>
        <v>2</v>
      </c>
      <c r="BQ22" s="19">
        <f t="shared" si="16"/>
        <v>1</v>
      </c>
      <c r="BR22" s="19">
        <f t="shared" si="17"/>
        <v>0</v>
      </c>
      <c r="BS22" s="19">
        <f t="shared" si="18"/>
        <v>0</v>
      </c>
      <c r="BW22" s="43">
        <f t="shared" si="19"/>
        <v>0.21</v>
      </c>
      <c r="BX22" s="43">
        <f t="shared" si="20"/>
        <v>0.08</v>
      </c>
      <c r="BY22" s="43">
        <f t="shared" si="21"/>
        <v>0</v>
      </c>
      <c r="BZ22" s="43">
        <f t="shared" si="22"/>
        <v>0</v>
      </c>
      <c r="CA22" s="43">
        <f t="shared" si="23"/>
        <v>0</v>
      </c>
      <c r="CB22" s="43">
        <f t="shared" si="24"/>
        <v>0.12</v>
      </c>
      <c r="CC22" s="43">
        <f t="shared" si="25"/>
        <v>-2.9999999999999971E-2</v>
      </c>
      <c r="CD22" s="43">
        <f t="shared" si="26"/>
        <v>-0.36</v>
      </c>
      <c r="CE22" s="43">
        <f t="shared" si="27"/>
        <v>-0.36</v>
      </c>
      <c r="CF22" s="43">
        <f t="shared" si="28"/>
        <v>-0.36</v>
      </c>
      <c r="CG22" s="43">
        <f t="shared" si="29"/>
        <v>2.0000000000000018E-2</v>
      </c>
      <c r="CH22" s="43">
        <f t="shared" si="30"/>
        <v>0.19000000000000006</v>
      </c>
    </row>
    <row r="23" spans="1:86" x14ac:dyDescent="0.3">
      <c r="A23" s="6"/>
      <c r="B23" s="7" t="s">
        <v>124</v>
      </c>
      <c r="C23" s="7" t="s">
        <v>1</v>
      </c>
      <c r="D23" s="6">
        <v>111</v>
      </c>
      <c r="E23" s="8"/>
      <c r="F23" s="9"/>
      <c r="G23" s="4">
        <v>0</v>
      </c>
      <c r="H23" s="10"/>
      <c r="I23" s="9" t="s">
        <v>4</v>
      </c>
      <c r="J23" s="10" t="s">
        <v>66</v>
      </c>
      <c r="K23" s="11"/>
      <c r="L23" s="9" t="s">
        <v>4</v>
      </c>
      <c r="M23" s="10" t="s">
        <v>9</v>
      </c>
      <c r="N23" s="11"/>
      <c r="O23" s="9"/>
      <c r="P23" s="4">
        <v>0</v>
      </c>
      <c r="Q23" s="11"/>
      <c r="R23" s="9"/>
      <c r="S23" s="4">
        <v>0</v>
      </c>
      <c r="T23" s="11"/>
      <c r="U23" s="10"/>
      <c r="V23" s="4">
        <v>0</v>
      </c>
      <c r="W23" s="10"/>
      <c r="X23" s="10" t="s">
        <v>4</v>
      </c>
      <c r="Y23" s="10" t="s">
        <v>16</v>
      </c>
      <c r="Z23" s="10"/>
      <c r="AB23" t="s">
        <v>155</v>
      </c>
      <c r="AC23" t="s">
        <v>1</v>
      </c>
      <c r="AE23" s="8"/>
      <c r="AF23" s="46" t="s">
        <v>4</v>
      </c>
      <c r="AG23" s="47" t="s">
        <v>75</v>
      </c>
      <c r="AH23" s="48"/>
      <c r="AI23" s="47" t="s">
        <v>4</v>
      </c>
      <c r="AJ23" s="47" t="s">
        <v>26</v>
      </c>
      <c r="AK23" s="47"/>
      <c r="AL23" s="46"/>
      <c r="AM23" s="4">
        <v>0</v>
      </c>
      <c r="AN23" s="48"/>
      <c r="AO23" s="46"/>
      <c r="AP23" s="4">
        <v>0</v>
      </c>
      <c r="AQ23" s="47"/>
      <c r="AR23" s="46"/>
      <c r="AS23" s="4">
        <v>0</v>
      </c>
      <c r="AT23" s="48"/>
      <c r="AU23" s="47" t="s">
        <v>4</v>
      </c>
      <c r="AV23" s="47" t="s">
        <v>64</v>
      </c>
      <c r="AW23" s="47"/>
      <c r="AX23" s="46" t="s">
        <v>4</v>
      </c>
      <c r="AY23" s="47" t="s">
        <v>14</v>
      </c>
      <c r="AZ23" s="48"/>
      <c r="BC23">
        <f t="shared" si="4"/>
        <v>0</v>
      </c>
      <c r="BD23">
        <f t="shared" si="5"/>
        <v>0</v>
      </c>
      <c r="BE23">
        <f t="shared" si="6"/>
        <v>1</v>
      </c>
      <c r="BF23">
        <f t="shared" si="7"/>
        <v>0</v>
      </c>
      <c r="BG23">
        <f t="shared" si="8"/>
        <v>0</v>
      </c>
      <c r="BH23">
        <f t="shared" si="9"/>
        <v>0</v>
      </c>
      <c r="BI23">
        <f t="shared" si="10"/>
        <v>1</v>
      </c>
      <c r="BJ23">
        <f t="shared" si="11"/>
        <v>0</v>
      </c>
      <c r="BL23">
        <f t="shared" si="12"/>
        <v>0</v>
      </c>
      <c r="BM23">
        <f t="shared" si="13"/>
        <v>0</v>
      </c>
      <c r="BN23">
        <f t="shared" si="14"/>
        <v>2</v>
      </c>
      <c r="BO23">
        <f t="shared" si="15"/>
        <v>0</v>
      </c>
      <c r="BQ23" s="19">
        <f t="shared" si="16"/>
        <v>1</v>
      </c>
      <c r="BR23" s="19">
        <f t="shared" si="17"/>
        <v>0</v>
      </c>
      <c r="BS23" s="19">
        <f t="shared" si="18"/>
        <v>0</v>
      </c>
      <c r="BW23" s="43">
        <f t="shared" si="19"/>
        <v>0.21</v>
      </c>
      <c r="BX23" s="43">
        <f t="shared" si="20"/>
        <v>0.08</v>
      </c>
      <c r="BY23" s="43">
        <f t="shared" si="21"/>
        <v>0</v>
      </c>
      <c r="BZ23" s="43">
        <f t="shared" si="22"/>
        <v>0</v>
      </c>
      <c r="CA23" s="43">
        <f t="shared" si="23"/>
        <v>0</v>
      </c>
      <c r="CB23" s="43">
        <f t="shared" si="24"/>
        <v>0.12</v>
      </c>
      <c r="CC23" s="43">
        <f t="shared" si="25"/>
        <v>-2.9999999999999971E-2</v>
      </c>
      <c r="CD23" s="43">
        <f t="shared" si="26"/>
        <v>-0.36</v>
      </c>
      <c r="CE23" s="43">
        <f t="shared" si="27"/>
        <v>-0.36</v>
      </c>
      <c r="CF23" s="43">
        <f t="shared" si="28"/>
        <v>-0.36</v>
      </c>
      <c r="CG23" s="43">
        <f t="shared" si="29"/>
        <v>2.0000000000000018E-2</v>
      </c>
      <c r="CH23" s="43">
        <f t="shared" si="30"/>
        <v>0.19000000000000006</v>
      </c>
    </row>
    <row r="24" spans="1:86" x14ac:dyDescent="0.3">
      <c r="A24" s="78"/>
      <c r="B24" s="78" t="s">
        <v>101</v>
      </c>
      <c r="C24" s="78" t="s">
        <v>5</v>
      </c>
      <c r="D24" s="78">
        <v>115</v>
      </c>
      <c r="E24" s="79"/>
      <c r="F24" s="80"/>
      <c r="G24" s="81">
        <v>0</v>
      </c>
      <c r="H24" s="81"/>
      <c r="I24" s="80" t="s">
        <v>0</v>
      </c>
      <c r="J24" s="81" t="s">
        <v>66</v>
      </c>
      <c r="K24" s="82"/>
      <c r="L24" s="80" t="s">
        <v>0</v>
      </c>
      <c r="M24" s="81" t="s">
        <v>9</v>
      </c>
      <c r="N24" s="82"/>
      <c r="O24" s="80"/>
      <c r="P24" s="81">
        <v>0</v>
      </c>
      <c r="Q24" s="82"/>
      <c r="R24" s="80"/>
      <c r="S24" s="81">
        <v>0</v>
      </c>
      <c r="T24" s="82"/>
      <c r="U24" s="81"/>
      <c r="V24" s="81">
        <v>0</v>
      </c>
      <c r="W24" s="81"/>
      <c r="X24" s="81" t="s">
        <v>0</v>
      </c>
      <c r="Y24" s="81" t="s">
        <v>16</v>
      </c>
      <c r="Z24" s="81"/>
      <c r="AA24" s="83"/>
      <c r="AB24" s="83" t="s">
        <v>156</v>
      </c>
      <c r="AC24" s="83" t="s">
        <v>5</v>
      </c>
      <c r="AD24" s="83"/>
      <c r="AE24" s="79"/>
      <c r="AF24" s="84" t="s">
        <v>0</v>
      </c>
      <c r="AG24" s="85" t="s">
        <v>75</v>
      </c>
      <c r="AH24" s="86"/>
      <c r="AI24" s="85" t="s">
        <v>0</v>
      </c>
      <c r="AJ24" s="85" t="s">
        <v>26</v>
      </c>
      <c r="AK24" s="85"/>
      <c r="AL24" s="84"/>
      <c r="AM24" s="81">
        <v>0</v>
      </c>
      <c r="AN24" s="86"/>
      <c r="AO24" s="84"/>
      <c r="AP24" s="81">
        <v>0</v>
      </c>
      <c r="AQ24" s="85"/>
      <c r="AR24" s="84"/>
      <c r="AS24" s="81">
        <v>0</v>
      </c>
      <c r="AT24" s="86"/>
      <c r="AU24" s="85" t="s">
        <v>0</v>
      </c>
      <c r="AV24" s="85" t="s">
        <v>64</v>
      </c>
      <c r="AW24" s="85"/>
      <c r="AX24" s="84" t="s">
        <v>0</v>
      </c>
      <c r="AY24" s="85" t="s">
        <v>14</v>
      </c>
      <c r="AZ24" s="86"/>
      <c r="BC24">
        <f t="shared" si="4"/>
        <v>1</v>
      </c>
      <c r="BD24">
        <f t="shared" si="5"/>
        <v>0</v>
      </c>
      <c r="BE24">
        <f t="shared" si="6"/>
        <v>0</v>
      </c>
      <c r="BF24">
        <f t="shared" si="7"/>
        <v>0</v>
      </c>
      <c r="BG24">
        <f t="shared" si="8"/>
        <v>1</v>
      </c>
      <c r="BH24">
        <f t="shared" si="9"/>
        <v>0</v>
      </c>
      <c r="BI24">
        <f t="shared" si="10"/>
        <v>0</v>
      </c>
      <c r="BJ24">
        <f t="shared" si="11"/>
        <v>0</v>
      </c>
      <c r="BL24">
        <f t="shared" si="12"/>
        <v>2</v>
      </c>
      <c r="BM24">
        <f t="shared" si="13"/>
        <v>0</v>
      </c>
      <c r="BN24">
        <f t="shared" si="14"/>
        <v>0</v>
      </c>
      <c r="BO24">
        <f t="shared" si="15"/>
        <v>0</v>
      </c>
      <c r="BQ24" s="19">
        <f t="shared" si="16"/>
        <v>1</v>
      </c>
      <c r="BR24" s="19">
        <f t="shared" si="17"/>
        <v>0</v>
      </c>
      <c r="BS24" s="19">
        <f t="shared" si="18"/>
        <v>0</v>
      </c>
      <c r="BW24" s="43">
        <f t="shared" si="19"/>
        <v>0.21</v>
      </c>
      <c r="BX24" s="43">
        <f t="shared" si="20"/>
        <v>0.08</v>
      </c>
      <c r="BY24" s="43">
        <f t="shared" si="21"/>
        <v>0</v>
      </c>
      <c r="BZ24" s="43">
        <f t="shared" si="22"/>
        <v>0</v>
      </c>
      <c r="CA24" s="43">
        <f t="shared" si="23"/>
        <v>0</v>
      </c>
      <c r="CB24" s="43">
        <f t="shared" si="24"/>
        <v>0.12</v>
      </c>
      <c r="CC24" s="43">
        <f t="shared" si="25"/>
        <v>-2.9999999999999971E-2</v>
      </c>
      <c r="CD24" s="43">
        <f t="shared" si="26"/>
        <v>-0.36</v>
      </c>
      <c r="CE24" s="43">
        <f t="shared" si="27"/>
        <v>-0.36</v>
      </c>
      <c r="CF24" s="43">
        <f t="shared" si="28"/>
        <v>-0.36</v>
      </c>
      <c r="CG24" s="43">
        <f t="shared" si="29"/>
        <v>2.0000000000000018E-2</v>
      </c>
      <c r="CH24" s="43">
        <f t="shared" si="30"/>
        <v>0.19000000000000006</v>
      </c>
    </row>
    <row r="25" spans="1:86" x14ac:dyDescent="0.3">
      <c r="A25" s="78"/>
      <c r="B25" s="78" t="s">
        <v>125</v>
      </c>
      <c r="C25" s="78" t="s">
        <v>5</v>
      </c>
      <c r="D25" s="78">
        <v>118</v>
      </c>
      <c r="E25" s="79"/>
      <c r="F25" s="80"/>
      <c r="G25" s="81">
        <v>0</v>
      </c>
      <c r="H25" s="81"/>
      <c r="I25" s="80" t="s">
        <v>4</v>
      </c>
      <c r="J25" s="81" t="s">
        <v>6</v>
      </c>
      <c r="K25" s="82"/>
      <c r="L25" s="80" t="s">
        <v>4</v>
      </c>
      <c r="M25" s="81" t="s">
        <v>8</v>
      </c>
      <c r="N25" s="82"/>
      <c r="O25" s="80"/>
      <c r="P25" s="81">
        <v>0</v>
      </c>
      <c r="Q25" s="82"/>
      <c r="R25" s="80"/>
      <c r="S25" s="81">
        <v>0</v>
      </c>
      <c r="T25" s="82"/>
      <c r="U25" s="81"/>
      <c r="V25" s="81">
        <v>0</v>
      </c>
      <c r="W25" s="81"/>
      <c r="X25" s="81" t="s">
        <v>4</v>
      </c>
      <c r="Y25" s="81" t="s">
        <v>19</v>
      </c>
      <c r="Z25" s="81"/>
      <c r="AA25" s="83"/>
      <c r="AB25" s="83" t="s">
        <v>157</v>
      </c>
      <c r="AC25" s="83" t="s">
        <v>5</v>
      </c>
      <c r="AD25" s="83"/>
      <c r="AE25" s="79"/>
      <c r="AF25" s="84" t="s">
        <v>4</v>
      </c>
      <c r="AG25" s="85" t="s">
        <v>102</v>
      </c>
      <c r="AH25" s="86"/>
      <c r="AI25" s="85" t="s">
        <v>4</v>
      </c>
      <c r="AJ25" s="85" t="s">
        <v>29</v>
      </c>
      <c r="AK25" s="85"/>
      <c r="AL25" s="84"/>
      <c r="AM25" s="81">
        <v>0</v>
      </c>
      <c r="AN25" s="86"/>
      <c r="AO25" s="84"/>
      <c r="AP25" s="81">
        <v>0</v>
      </c>
      <c r="AQ25" s="85"/>
      <c r="AR25" s="84"/>
      <c r="AS25" s="81">
        <v>0</v>
      </c>
      <c r="AT25" s="86"/>
      <c r="AU25" s="85" t="s">
        <v>4</v>
      </c>
      <c r="AV25" s="85" t="s">
        <v>71</v>
      </c>
      <c r="AW25" s="85"/>
      <c r="AX25" s="84" t="s">
        <v>4</v>
      </c>
      <c r="AY25" s="85" t="s">
        <v>70</v>
      </c>
      <c r="AZ25" s="86"/>
      <c r="BC25">
        <f t="shared" si="4"/>
        <v>1</v>
      </c>
      <c r="BD25">
        <f t="shared" si="5"/>
        <v>0</v>
      </c>
      <c r="BE25">
        <f t="shared" si="6"/>
        <v>0</v>
      </c>
      <c r="BF25">
        <f t="shared" si="7"/>
        <v>0</v>
      </c>
      <c r="BG25">
        <f t="shared" si="8"/>
        <v>1</v>
      </c>
      <c r="BH25">
        <f t="shared" si="9"/>
        <v>0</v>
      </c>
      <c r="BI25">
        <f t="shared" si="10"/>
        <v>0</v>
      </c>
      <c r="BJ25">
        <f t="shared" si="11"/>
        <v>0</v>
      </c>
      <c r="BL25">
        <f t="shared" si="12"/>
        <v>2</v>
      </c>
      <c r="BM25">
        <f t="shared" si="13"/>
        <v>0</v>
      </c>
      <c r="BN25">
        <f t="shared" si="14"/>
        <v>0</v>
      </c>
      <c r="BO25">
        <f t="shared" si="15"/>
        <v>0</v>
      </c>
      <c r="BQ25" s="19">
        <f t="shared" si="16"/>
        <v>1</v>
      </c>
      <c r="BR25" s="19">
        <f t="shared" si="17"/>
        <v>0</v>
      </c>
      <c r="BS25" s="19">
        <f t="shared" si="18"/>
        <v>0</v>
      </c>
      <c r="BW25" s="43">
        <f t="shared" si="19"/>
        <v>0.22</v>
      </c>
      <c r="BX25" s="43">
        <f t="shared" si="20"/>
        <v>0.09</v>
      </c>
      <c r="BY25" s="43">
        <f t="shared" si="21"/>
        <v>0</v>
      </c>
      <c r="BZ25" s="43">
        <f t="shared" si="22"/>
        <v>0</v>
      </c>
      <c r="CA25" s="43">
        <f t="shared" si="23"/>
        <v>0</v>
      </c>
      <c r="CB25" s="43">
        <f t="shared" si="24"/>
        <v>0.13</v>
      </c>
      <c r="CC25" s="43">
        <f t="shared" si="25"/>
        <v>-2.0000000000000018E-2</v>
      </c>
      <c r="CD25" s="43">
        <f t="shared" si="26"/>
        <v>-0.37</v>
      </c>
      <c r="CE25" s="43">
        <f t="shared" si="27"/>
        <v>-0.37</v>
      </c>
      <c r="CF25" s="43">
        <f t="shared" si="28"/>
        <v>-0.37</v>
      </c>
      <c r="CG25" s="43">
        <f t="shared" si="29"/>
        <v>3.999999999999998E-2</v>
      </c>
      <c r="CH25" s="43">
        <f t="shared" si="30"/>
        <v>0.19000000000000006</v>
      </c>
    </row>
    <row r="26" spans="1:86" x14ac:dyDescent="0.3">
      <c r="A26" s="78"/>
      <c r="B26" s="78" t="s">
        <v>126</v>
      </c>
      <c r="C26" s="78" t="s">
        <v>0</v>
      </c>
      <c r="D26" s="78">
        <v>120</v>
      </c>
      <c r="E26" s="79"/>
      <c r="F26" s="80"/>
      <c r="G26" s="81">
        <v>0</v>
      </c>
      <c r="H26" s="81"/>
      <c r="I26" s="80" t="s">
        <v>1</v>
      </c>
      <c r="J26" s="81" t="s">
        <v>6</v>
      </c>
      <c r="K26" s="82"/>
      <c r="L26" s="80" t="s">
        <v>1</v>
      </c>
      <c r="M26" s="81" t="s">
        <v>9</v>
      </c>
      <c r="N26" s="82"/>
      <c r="O26" s="80"/>
      <c r="P26" s="81">
        <v>0</v>
      </c>
      <c r="Q26" s="82"/>
      <c r="R26" s="80"/>
      <c r="S26" s="81">
        <v>0</v>
      </c>
      <c r="T26" s="82"/>
      <c r="U26" s="81"/>
      <c r="V26" s="81">
        <v>0</v>
      </c>
      <c r="W26" s="81"/>
      <c r="X26" s="81" t="s">
        <v>1</v>
      </c>
      <c r="Y26" s="81" t="s">
        <v>19</v>
      </c>
      <c r="Z26" s="81"/>
      <c r="AA26" s="83"/>
      <c r="AB26" s="83" t="s">
        <v>158</v>
      </c>
      <c r="AC26" s="83" t="s">
        <v>0</v>
      </c>
      <c r="AD26" s="83"/>
      <c r="AE26" s="79"/>
      <c r="AF26" s="84" t="s">
        <v>1</v>
      </c>
      <c r="AG26" s="85" t="s">
        <v>102</v>
      </c>
      <c r="AH26" s="86"/>
      <c r="AI26" s="85" t="s">
        <v>1</v>
      </c>
      <c r="AJ26" s="85" t="s">
        <v>28</v>
      </c>
      <c r="AK26" s="85"/>
      <c r="AL26" s="84"/>
      <c r="AM26" s="81">
        <v>0</v>
      </c>
      <c r="AN26" s="86"/>
      <c r="AO26" s="84"/>
      <c r="AP26" s="81">
        <v>0</v>
      </c>
      <c r="AQ26" s="85"/>
      <c r="AR26" s="84"/>
      <c r="AS26" s="81">
        <v>0</v>
      </c>
      <c r="AT26" s="86"/>
      <c r="AU26" s="85" t="s">
        <v>1</v>
      </c>
      <c r="AV26" s="85" t="s">
        <v>74</v>
      </c>
      <c r="AW26" s="85"/>
      <c r="AX26" s="84" t="s">
        <v>1</v>
      </c>
      <c r="AY26" s="85" t="s">
        <v>14</v>
      </c>
      <c r="AZ26" s="86"/>
      <c r="BC26">
        <f t="shared" si="4"/>
        <v>0</v>
      </c>
      <c r="BD26">
        <f t="shared" si="5"/>
        <v>0</v>
      </c>
      <c r="BE26">
        <f t="shared" si="6"/>
        <v>0</v>
      </c>
      <c r="BF26">
        <f t="shared" si="7"/>
        <v>1</v>
      </c>
      <c r="BG26">
        <f t="shared" si="8"/>
        <v>0</v>
      </c>
      <c r="BH26">
        <f t="shared" si="9"/>
        <v>0</v>
      </c>
      <c r="BI26">
        <f t="shared" si="10"/>
        <v>0</v>
      </c>
      <c r="BJ26">
        <f t="shared" si="11"/>
        <v>1</v>
      </c>
      <c r="BL26">
        <f t="shared" si="12"/>
        <v>0</v>
      </c>
      <c r="BM26">
        <f t="shared" si="13"/>
        <v>0</v>
      </c>
      <c r="BN26">
        <f t="shared" si="14"/>
        <v>0</v>
      </c>
      <c r="BO26">
        <f t="shared" si="15"/>
        <v>2</v>
      </c>
      <c r="BQ26" s="19">
        <f t="shared" si="16"/>
        <v>1</v>
      </c>
      <c r="BR26" s="19">
        <f t="shared" si="17"/>
        <v>0</v>
      </c>
      <c r="BS26" s="19">
        <f t="shared" si="18"/>
        <v>0</v>
      </c>
      <c r="BW26" s="43">
        <f t="shared" si="19"/>
        <v>0.22</v>
      </c>
      <c r="BX26" s="43">
        <f t="shared" si="20"/>
        <v>0.08</v>
      </c>
      <c r="BY26" s="43">
        <f t="shared" si="21"/>
        <v>0</v>
      </c>
      <c r="BZ26" s="43">
        <f t="shared" si="22"/>
        <v>0</v>
      </c>
      <c r="CA26" s="43">
        <f t="shared" si="23"/>
        <v>0</v>
      </c>
      <c r="CB26" s="43">
        <f t="shared" si="24"/>
        <v>0.13</v>
      </c>
      <c r="CC26" s="43">
        <f t="shared" si="25"/>
        <v>-2.9999999999999971E-2</v>
      </c>
      <c r="CD26" s="43">
        <f t="shared" si="26"/>
        <v>-0.37</v>
      </c>
      <c r="CE26" s="43">
        <f t="shared" si="27"/>
        <v>-0.37</v>
      </c>
      <c r="CF26" s="43">
        <f t="shared" si="28"/>
        <v>-0.37</v>
      </c>
      <c r="CG26" s="43">
        <f t="shared" si="29"/>
        <v>2.0000000000000018E-2</v>
      </c>
      <c r="CH26" s="43">
        <f t="shared" si="30"/>
        <v>0.18000000000000005</v>
      </c>
    </row>
    <row r="27" spans="1:86" x14ac:dyDescent="0.3">
      <c r="A27" s="6"/>
      <c r="B27" s="7" t="s">
        <v>127</v>
      </c>
      <c r="C27" s="7" t="s">
        <v>0</v>
      </c>
      <c r="D27" s="6">
        <v>123</v>
      </c>
      <c r="E27" s="8"/>
      <c r="F27" s="9"/>
      <c r="G27" s="4">
        <v>0</v>
      </c>
      <c r="H27" s="10"/>
      <c r="I27" s="9" t="s">
        <v>1</v>
      </c>
      <c r="J27" s="10" t="s">
        <v>66</v>
      </c>
      <c r="K27" s="11"/>
      <c r="L27" s="9" t="s">
        <v>1</v>
      </c>
      <c r="M27" s="10" t="s">
        <v>9</v>
      </c>
      <c r="N27" s="11"/>
      <c r="O27" s="9"/>
      <c r="P27" s="4">
        <v>0</v>
      </c>
      <c r="Q27" s="11"/>
      <c r="R27" s="9"/>
      <c r="S27" s="4">
        <v>0</v>
      </c>
      <c r="T27" s="11"/>
      <c r="U27" s="10"/>
      <c r="V27" s="4">
        <v>0</v>
      </c>
      <c r="W27" s="10"/>
      <c r="X27" s="10" t="s">
        <v>1</v>
      </c>
      <c r="Y27" s="10" t="s">
        <v>19</v>
      </c>
      <c r="Z27" s="10"/>
      <c r="AB27" t="s">
        <v>159</v>
      </c>
      <c r="AC27" t="s">
        <v>0</v>
      </c>
      <c r="AE27" s="8"/>
      <c r="AF27" s="46" t="s">
        <v>1</v>
      </c>
      <c r="AG27" s="47" t="s">
        <v>75</v>
      </c>
      <c r="AH27" s="48"/>
      <c r="AI27" s="47" t="s">
        <v>1</v>
      </c>
      <c r="AJ27" s="47" t="s">
        <v>26</v>
      </c>
      <c r="AK27" s="47"/>
      <c r="AL27" s="46"/>
      <c r="AM27" s="4">
        <v>0</v>
      </c>
      <c r="AN27" s="48"/>
      <c r="AO27" s="46"/>
      <c r="AP27" s="4">
        <v>0</v>
      </c>
      <c r="AQ27" s="47"/>
      <c r="AR27" s="46"/>
      <c r="AS27" s="4">
        <v>0</v>
      </c>
      <c r="AT27" s="48"/>
      <c r="AU27" s="47" t="s">
        <v>1</v>
      </c>
      <c r="AV27" s="47" t="s">
        <v>74</v>
      </c>
      <c r="AW27" s="47"/>
      <c r="AX27" s="46" t="s">
        <v>1</v>
      </c>
      <c r="AY27" s="47" t="s">
        <v>14</v>
      </c>
      <c r="AZ27" s="48"/>
      <c r="BC27">
        <f t="shared" si="4"/>
        <v>0</v>
      </c>
      <c r="BD27">
        <f t="shared" si="5"/>
        <v>0</v>
      </c>
      <c r="BE27">
        <f t="shared" si="6"/>
        <v>0</v>
      </c>
      <c r="BF27">
        <f t="shared" si="7"/>
        <v>1</v>
      </c>
      <c r="BG27">
        <f t="shared" si="8"/>
        <v>0</v>
      </c>
      <c r="BH27">
        <f t="shared" si="9"/>
        <v>0</v>
      </c>
      <c r="BI27">
        <f t="shared" si="10"/>
        <v>0</v>
      </c>
      <c r="BJ27">
        <f t="shared" si="11"/>
        <v>1</v>
      </c>
      <c r="BL27">
        <f t="shared" si="12"/>
        <v>0</v>
      </c>
      <c r="BM27">
        <f t="shared" si="13"/>
        <v>0</v>
      </c>
      <c r="BN27">
        <f t="shared" si="14"/>
        <v>0</v>
      </c>
      <c r="BO27">
        <f t="shared" si="15"/>
        <v>2</v>
      </c>
      <c r="BQ27" s="19">
        <f t="shared" si="16"/>
        <v>1</v>
      </c>
      <c r="BR27" s="19">
        <f t="shared" si="17"/>
        <v>0</v>
      </c>
      <c r="BS27" s="19">
        <f t="shared" si="18"/>
        <v>0</v>
      </c>
      <c r="BW27" s="43">
        <f t="shared" si="19"/>
        <v>0.21</v>
      </c>
      <c r="BX27" s="43">
        <f t="shared" si="20"/>
        <v>0.08</v>
      </c>
      <c r="BY27" s="43">
        <f t="shared" si="21"/>
        <v>0</v>
      </c>
      <c r="BZ27" s="43">
        <f t="shared" si="22"/>
        <v>0</v>
      </c>
      <c r="CA27" s="43">
        <f t="shared" si="23"/>
        <v>0</v>
      </c>
      <c r="CB27" s="43">
        <f t="shared" si="24"/>
        <v>0.13</v>
      </c>
      <c r="CC27" s="43">
        <f t="shared" si="25"/>
        <v>-2.9999999999999971E-2</v>
      </c>
      <c r="CD27" s="43">
        <f t="shared" si="26"/>
        <v>-0.36</v>
      </c>
      <c r="CE27" s="43">
        <f t="shared" si="27"/>
        <v>-0.36</v>
      </c>
      <c r="CF27" s="43">
        <f t="shared" si="28"/>
        <v>-0.36</v>
      </c>
      <c r="CG27" s="43">
        <f t="shared" si="29"/>
        <v>3.0000000000000027E-2</v>
      </c>
      <c r="CH27" s="43">
        <f t="shared" si="30"/>
        <v>0.19000000000000006</v>
      </c>
    </row>
    <row r="28" spans="1:86" x14ac:dyDescent="0.3">
      <c r="A28" s="52"/>
      <c r="B28" s="7" t="s">
        <v>128</v>
      </c>
      <c r="C28" s="7" t="s">
        <v>1</v>
      </c>
      <c r="D28" s="6">
        <v>125</v>
      </c>
      <c r="E28" s="8"/>
      <c r="F28" s="9"/>
      <c r="G28" s="4">
        <v>0</v>
      </c>
      <c r="H28" s="10"/>
      <c r="I28" s="9"/>
      <c r="J28" s="4">
        <v>0</v>
      </c>
      <c r="K28" s="11"/>
      <c r="L28" s="9"/>
      <c r="M28" s="4">
        <v>0</v>
      </c>
      <c r="N28" s="11"/>
      <c r="O28" s="9"/>
      <c r="P28" s="4">
        <v>0</v>
      </c>
      <c r="Q28" s="11"/>
      <c r="R28" s="9"/>
      <c r="S28" s="4">
        <v>0</v>
      </c>
      <c r="T28" s="11"/>
      <c r="U28" s="10" t="s">
        <v>0</v>
      </c>
      <c r="V28" s="10" t="s">
        <v>16</v>
      </c>
      <c r="W28" s="10"/>
      <c r="X28" s="10"/>
      <c r="Y28" s="4">
        <v>0</v>
      </c>
      <c r="Z28" s="10"/>
      <c r="AB28" t="s">
        <v>160</v>
      </c>
      <c r="AC28" t="s">
        <v>1</v>
      </c>
      <c r="AE28" s="8"/>
      <c r="AF28" s="46"/>
      <c r="AG28" s="4">
        <v>0</v>
      </c>
      <c r="AH28" s="48"/>
      <c r="AI28" s="47"/>
      <c r="AJ28" s="4">
        <v>0</v>
      </c>
      <c r="AK28" s="47"/>
      <c r="AL28" s="46" t="s">
        <v>0</v>
      </c>
      <c r="AM28" s="47" t="s">
        <v>9</v>
      </c>
      <c r="AN28" s="48"/>
      <c r="AO28" s="46"/>
      <c r="AP28" s="4">
        <v>0</v>
      </c>
      <c r="AQ28" s="47"/>
      <c r="AR28" s="46"/>
      <c r="AS28" s="4">
        <v>0</v>
      </c>
      <c r="AT28" s="48"/>
      <c r="AU28" s="47"/>
      <c r="AV28" s="4">
        <v>0</v>
      </c>
      <c r="AW28" s="47"/>
      <c r="AX28" s="46"/>
      <c r="AY28" s="4">
        <v>0</v>
      </c>
      <c r="AZ28" s="48"/>
      <c r="BC28">
        <f t="shared" si="4"/>
        <v>0</v>
      </c>
      <c r="BD28">
        <f t="shared" si="5"/>
        <v>0</v>
      </c>
      <c r="BE28">
        <f t="shared" si="6"/>
        <v>1</v>
      </c>
      <c r="BF28">
        <f t="shared" si="7"/>
        <v>0</v>
      </c>
      <c r="BG28">
        <f t="shared" si="8"/>
        <v>0</v>
      </c>
      <c r="BH28">
        <f t="shared" si="9"/>
        <v>0</v>
      </c>
      <c r="BI28">
        <f t="shared" si="10"/>
        <v>1</v>
      </c>
      <c r="BJ28">
        <f t="shared" si="11"/>
        <v>0</v>
      </c>
      <c r="BL28">
        <f t="shared" si="12"/>
        <v>0</v>
      </c>
      <c r="BM28">
        <f t="shared" si="13"/>
        <v>0</v>
      </c>
      <c r="BN28">
        <f t="shared" si="14"/>
        <v>2</v>
      </c>
      <c r="BO28">
        <f t="shared" si="15"/>
        <v>0</v>
      </c>
      <c r="BQ28" s="19">
        <f t="shared" si="16"/>
        <v>1</v>
      </c>
      <c r="BR28" s="19">
        <f t="shared" si="17"/>
        <v>0</v>
      </c>
      <c r="BS28" s="19">
        <f t="shared" si="18"/>
        <v>0</v>
      </c>
      <c r="BW28" s="43">
        <f t="shared" si="19"/>
        <v>0</v>
      </c>
      <c r="BX28" s="43">
        <f t="shared" si="20"/>
        <v>0</v>
      </c>
      <c r="BY28" s="43">
        <f t="shared" si="21"/>
        <v>0</v>
      </c>
      <c r="BZ28" s="43">
        <f t="shared" si="22"/>
        <v>0</v>
      </c>
      <c r="CA28" s="43">
        <f t="shared" si="23"/>
        <v>0.12</v>
      </c>
      <c r="CB28" s="43">
        <f t="shared" si="24"/>
        <v>0</v>
      </c>
      <c r="CC28" s="43">
        <f t="shared" si="25"/>
        <v>0</v>
      </c>
      <c r="CD28" s="43">
        <f t="shared" si="26"/>
        <v>0.08</v>
      </c>
      <c r="CE28" s="43">
        <f t="shared" si="27"/>
        <v>0</v>
      </c>
      <c r="CF28" s="43">
        <f t="shared" si="28"/>
        <v>0</v>
      </c>
      <c r="CG28" s="43">
        <f t="shared" si="29"/>
        <v>0</v>
      </c>
      <c r="CH28" s="43">
        <f t="shared" si="30"/>
        <v>0</v>
      </c>
    </row>
    <row r="29" spans="1:86" x14ac:dyDescent="0.3">
      <c r="A29" s="52"/>
      <c r="B29" s="7" t="s">
        <v>129</v>
      </c>
      <c r="C29" s="7" t="s">
        <v>5</v>
      </c>
      <c r="D29" s="6">
        <v>127</v>
      </c>
      <c r="E29" s="8"/>
      <c r="F29" s="9"/>
      <c r="G29" s="4">
        <v>0</v>
      </c>
      <c r="H29" s="10"/>
      <c r="I29" s="9" t="s">
        <v>0</v>
      </c>
      <c r="J29" s="10" t="s">
        <v>66</v>
      </c>
      <c r="K29" s="11"/>
      <c r="L29" s="9" t="s">
        <v>0</v>
      </c>
      <c r="M29" s="10" t="s">
        <v>9</v>
      </c>
      <c r="N29" s="11"/>
      <c r="O29" s="9"/>
      <c r="P29" s="4">
        <v>0</v>
      </c>
      <c r="Q29" s="11"/>
      <c r="R29" s="9"/>
      <c r="S29" s="4">
        <v>0</v>
      </c>
      <c r="T29" s="11"/>
      <c r="U29" s="10"/>
      <c r="V29" s="4">
        <v>0</v>
      </c>
      <c r="W29" s="10"/>
      <c r="X29" s="10" t="s">
        <v>0</v>
      </c>
      <c r="Y29" s="10" t="s">
        <v>16</v>
      </c>
      <c r="Z29" s="10"/>
      <c r="AB29" t="s">
        <v>161</v>
      </c>
      <c r="AC29" t="s">
        <v>5</v>
      </c>
      <c r="AE29" s="8"/>
      <c r="AF29" s="46" t="s">
        <v>0</v>
      </c>
      <c r="AG29" s="47" t="s">
        <v>29</v>
      </c>
      <c r="AH29" s="48"/>
      <c r="AI29" s="47" t="s">
        <v>0</v>
      </c>
      <c r="AJ29" s="47" t="s">
        <v>25</v>
      </c>
      <c r="AK29" s="47"/>
      <c r="AL29" s="46"/>
      <c r="AM29" s="4">
        <v>0</v>
      </c>
      <c r="AN29" s="48"/>
      <c r="AO29" s="46"/>
      <c r="AP29" s="4">
        <v>0</v>
      </c>
      <c r="AQ29" s="47"/>
      <c r="AR29" s="46"/>
      <c r="AS29" s="4">
        <v>0</v>
      </c>
      <c r="AT29" s="48"/>
      <c r="AU29" s="47" t="s">
        <v>0</v>
      </c>
      <c r="AV29" s="47" t="s">
        <v>102</v>
      </c>
      <c r="AW29" s="47"/>
      <c r="AX29" s="46" t="s">
        <v>0</v>
      </c>
      <c r="AY29" s="47" t="s">
        <v>10</v>
      </c>
      <c r="AZ29" s="48"/>
      <c r="BC29">
        <f t="shared" si="4"/>
        <v>1</v>
      </c>
      <c r="BD29">
        <f t="shared" si="5"/>
        <v>0</v>
      </c>
      <c r="BE29">
        <f t="shared" si="6"/>
        <v>0</v>
      </c>
      <c r="BF29">
        <f t="shared" si="7"/>
        <v>0</v>
      </c>
      <c r="BG29">
        <f t="shared" si="8"/>
        <v>1</v>
      </c>
      <c r="BH29">
        <f t="shared" si="9"/>
        <v>0</v>
      </c>
      <c r="BI29">
        <f t="shared" si="10"/>
        <v>0</v>
      </c>
      <c r="BJ29">
        <f t="shared" si="11"/>
        <v>0</v>
      </c>
      <c r="BL29">
        <f t="shared" si="12"/>
        <v>2</v>
      </c>
      <c r="BM29">
        <f t="shared" si="13"/>
        <v>0</v>
      </c>
      <c r="BN29">
        <f t="shared" si="14"/>
        <v>0</v>
      </c>
      <c r="BO29">
        <f t="shared" si="15"/>
        <v>0</v>
      </c>
      <c r="BQ29" s="19">
        <f t="shared" si="16"/>
        <v>1</v>
      </c>
      <c r="BR29" s="19">
        <f t="shared" si="17"/>
        <v>0</v>
      </c>
      <c r="BS29" s="19">
        <f t="shared" si="18"/>
        <v>0</v>
      </c>
      <c r="BW29" s="43">
        <f t="shared" si="19"/>
        <v>0.21</v>
      </c>
      <c r="BX29" s="43">
        <f t="shared" si="20"/>
        <v>0.08</v>
      </c>
      <c r="BY29" s="43">
        <f t="shared" si="21"/>
        <v>0</v>
      </c>
      <c r="BZ29" s="43">
        <f t="shared" si="22"/>
        <v>0</v>
      </c>
      <c r="CA29" s="43">
        <f t="shared" si="23"/>
        <v>0</v>
      </c>
      <c r="CB29" s="43">
        <f t="shared" si="24"/>
        <v>0.12</v>
      </c>
      <c r="CC29" s="43">
        <f t="shared" si="25"/>
        <v>-2.9999999999999971E-2</v>
      </c>
      <c r="CD29" s="43">
        <f t="shared" si="26"/>
        <v>-0.35</v>
      </c>
      <c r="CE29" s="43">
        <f t="shared" si="27"/>
        <v>-0.35</v>
      </c>
      <c r="CF29" s="43">
        <f t="shared" si="28"/>
        <v>-0.35</v>
      </c>
      <c r="CG29" s="43">
        <f t="shared" si="29"/>
        <v>2.0000000000000018E-2</v>
      </c>
      <c r="CH29" s="43">
        <f t="shared" si="30"/>
        <v>0.18000000000000005</v>
      </c>
    </row>
    <row r="30" spans="1:86" x14ac:dyDescent="0.3">
      <c r="A30" s="90"/>
      <c r="B30" s="78" t="s">
        <v>130</v>
      </c>
      <c r="C30" s="78" t="s">
        <v>5</v>
      </c>
      <c r="D30" s="78">
        <v>127</v>
      </c>
      <c r="E30" s="79"/>
      <c r="F30" s="80"/>
      <c r="G30" s="81">
        <v>0</v>
      </c>
      <c r="H30" s="81"/>
      <c r="I30" s="80" t="s">
        <v>4</v>
      </c>
      <c r="J30" s="81" t="s">
        <v>77</v>
      </c>
      <c r="K30" s="82"/>
      <c r="L30" s="80" t="s">
        <v>4</v>
      </c>
      <c r="M30" s="81" t="s">
        <v>9</v>
      </c>
      <c r="N30" s="82"/>
      <c r="O30" s="80"/>
      <c r="P30" s="81">
        <v>0</v>
      </c>
      <c r="Q30" s="82"/>
      <c r="R30" s="80"/>
      <c r="S30" s="81">
        <v>0</v>
      </c>
      <c r="T30" s="82"/>
      <c r="U30" s="81"/>
      <c r="V30" s="81">
        <v>0</v>
      </c>
      <c r="W30" s="81"/>
      <c r="X30" s="81" t="s">
        <v>4</v>
      </c>
      <c r="Y30" s="81" t="s">
        <v>16</v>
      </c>
      <c r="Z30" s="81"/>
      <c r="AA30" s="83"/>
      <c r="AB30" s="83" t="s">
        <v>162</v>
      </c>
      <c r="AC30" s="83" t="s">
        <v>5</v>
      </c>
      <c r="AD30" s="83"/>
      <c r="AE30" s="79"/>
      <c r="AF30" s="84" t="s">
        <v>4</v>
      </c>
      <c r="AG30" s="85" t="s">
        <v>29</v>
      </c>
      <c r="AH30" s="86"/>
      <c r="AI30" s="85" t="s">
        <v>4</v>
      </c>
      <c r="AJ30" s="85" t="s">
        <v>25</v>
      </c>
      <c r="AK30" s="85"/>
      <c r="AL30" s="84"/>
      <c r="AM30" s="81">
        <v>0</v>
      </c>
      <c r="AN30" s="86"/>
      <c r="AO30" s="84"/>
      <c r="AP30" s="81">
        <v>0</v>
      </c>
      <c r="AQ30" s="85"/>
      <c r="AR30" s="84"/>
      <c r="AS30" s="81">
        <v>0</v>
      </c>
      <c r="AT30" s="86"/>
      <c r="AU30" s="85" t="s">
        <v>4</v>
      </c>
      <c r="AV30" s="85" t="s">
        <v>102</v>
      </c>
      <c r="AW30" s="85"/>
      <c r="AX30" s="84" t="s">
        <v>4</v>
      </c>
      <c r="AY30" s="85" t="s">
        <v>10</v>
      </c>
      <c r="AZ30" s="86"/>
      <c r="BC30">
        <f t="shared" si="4"/>
        <v>1</v>
      </c>
      <c r="BD30">
        <f t="shared" si="5"/>
        <v>0</v>
      </c>
      <c r="BE30">
        <f t="shared" si="6"/>
        <v>0</v>
      </c>
      <c r="BF30">
        <f t="shared" si="7"/>
        <v>0</v>
      </c>
      <c r="BG30">
        <f t="shared" si="8"/>
        <v>1</v>
      </c>
      <c r="BH30">
        <f t="shared" si="9"/>
        <v>0</v>
      </c>
      <c r="BI30">
        <f t="shared" si="10"/>
        <v>0</v>
      </c>
      <c r="BJ30">
        <f t="shared" si="11"/>
        <v>0</v>
      </c>
      <c r="BL30">
        <f t="shared" si="12"/>
        <v>2</v>
      </c>
      <c r="BM30">
        <f t="shared" si="13"/>
        <v>0</v>
      </c>
      <c r="BN30">
        <f t="shared" si="14"/>
        <v>0</v>
      </c>
      <c r="BO30">
        <f t="shared" si="15"/>
        <v>0</v>
      </c>
      <c r="BQ30" s="19">
        <f t="shared" si="16"/>
        <v>1</v>
      </c>
      <c r="BR30" s="19">
        <f t="shared" si="17"/>
        <v>0</v>
      </c>
      <c r="BS30" s="19">
        <f t="shared" si="18"/>
        <v>0</v>
      </c>
      <c r="BW30" s="43">
        <f t="shared" si="19"/>
        <v>0.2</v>
      </c>
      <c r="BX30" s="43">
        <f t="shared" si="20"/>
        <v>0.08</v>
      </c>
      <c r="BY30" s="43">
        <f t="shared" si="21"/>
        <v>0</v>
      </c>
      <c r="BZ30" s="43">
        <f t="shared" si="22"/>
        <v>0</v>
      </c>
      <c r="CA30" s="43">
        <f t="shared" si="23"/>
        <v>0</v>
      </c>
      <c r="CB30" s="43">
        <f t="shared" si="24"/>
        <v>0.12</v>
      </c>
      <c r="CC30" s="43">
        <f t="shared" si="25"/>
        <v>-2.9999999999999971E-2</v>
      </c>
      <c r="CD30" s="43">
        <f t="shared" si="26"/>
        <v>-0.35</v>
      </c>
      <c r="CE30" s="43">
        <f t="shared" si="27"/>
        <v>-0.35</v>
      </c>
      <c r="CF30" s="43">
        <f t="shared" si="28"/>
        <v>-0.35</v>
      </c>
      <c r="CG30" s="43">
        <f t="shared" si="29"/>
        <v>2.0000000000000018E-2</v>
      </c>
      <c r="CH30" s="43">
        <f t="shared" si="30"/>
        <v>0.18000000000000005</v>
      </c>
    </row>
    <row r="31" spans="1:86" x14ac:dyDescent="0.3">
      <c r="A31" s="43"/>
      <c r="B31" s="7" t="s">
        <v>131</v>
      </c>
      <c r="C31" s="7" t="s">
        <v>4</v>
      </c>
      <c r="D31" s="6">
        <v>134</v>
      </c>
      <c r="E31" s="8"/>
      <c r="F31" s="9"/>
      <c r="G31" s="4">
        <v>0</v>
      </c>
      <c r="H31" s="10"/>
      <c r="I31" s="9" t="s">
        <v>5</v>
      </c>
      <c r="J31" s="10" t="s">
        <v>66</v>
      </c>
      <c r="K31" s="11"/>
      <c r="L31" s="9" t="s">
        <v>5</v>
      </c>
      <c r="M31" s="10" t="s">
        <v>9</v>
      </c>
      <c r="N31" s="11"/>
      <c r="O31" s="9"/>
      <c r="P31" s="4">
        <v>0</v>
      </c>
      <c r="Q31" s="11"/>
      <c r="R31" s="9"/>
      <c r="S31" s="4">
        <v>0</v>
      </c>
      <c r="T31" s="11"/>
      <c r="U31" s="10"/>
      <c r="V31" s="4">
        <v>0</v>
      </c>
      <c r="W31" s="10"/>
      <c r="X31" s="10" t="s">
        <v>5</v>
      </c>
      <c r="Y31" s="10" t="s">
        <v>16</v>
      </c>
      <c r="Z31" s="87"/>
      <c r="AA31" s="43"/>
      <c r="AB31" t="s">
        <v>163</v>
      </c>
      <c r="AC31" t="s">
        <v>4</v>
      </c>
      <c r="AE31" s="8"/>
      <c r="AF31" s="46" t="s">
        <v>5</v>
      </c>
      <c r="AG31" s="47" t="s">
        <v>75</v>
      </c>
      <c r="AH31" s="48"/>
      <c r="AI31" s="47" t="s">
        <v>5</v>
      </c>
      <c r="AJ31" s="47" t="s">
        <v>26</v>
      </c>
      <c r="AK31" s="47"/>
      <c r="AL31" s="46"/>
      <c r="AM31" s="4">
        <v>0</v>
      </c>
      <c r="AN31" s="48"/>
      <c r="AO31" s="46"/>
      <c r="AP31" s="4">
        <v>0</v>
      </c>
      <c r="AQ31" s="47"/>
      <c r="AR31" s="46"/>
      <c r="AS31" s="4">
        <v>0</v>
      </c>
      <c r="AT31" s="48"/>
      <c r="AU31" s="47" t="s">
        <v>5</v>
      </c>
      <c r="AV31" s="47" t="s">
        <v>65</v>
      </c>
      <c r="AW31" s="47"/>
      <c r="AX31" s="46" t="s">
        <v>5</v>
      </c>
      <c r="AY31" s="47" t="s">
        <v>67</v>
      </c>
      <c r="AZ31" s="48"/>
      <c r="BC31">
        <f t="shared" si="4"/>
        <v>0</v>
      </c>
      <c r="BD31">
        <f t="shared" si="5"/>
        <v>1</v>
      </c>
      <c r="BE31">
        <f t="shared" si="6"/>
        <v>0</v>
      </c>
      <c r="BF31">
        <f t="shared" si="7"/>
        <v>0</v>
      </c>
      <c r="BG31">
        <f t="shared" si="8"/>
        <v>0</v>
      </c>
      <c r="BH31">
        <f t="shared" si="9"/>
        <v>1</v>
      </c>
      <c r="BI31">
        <f t="shared" si="10"/>
        <v>0</v>
      </c>
      <c r="BJ31">
        <f t="shared" si="11"/>
        <v>0</v>
      </c>
      <c r="BL31">
        <f t="shared" si="12"/>
        <v>0</v>
      </c>
      <c r="BM31">
        <f t="shared" si="13"/>
        <v>2</v>
      </c>
      <c r="BN31">
        <f t="shared" si="14"/>
        <v>0</v>
      </c>
      <c r="BO31">
        <f t="shared" si="15"/>
        <v>0</v>
      </c>
      <c r="BQ31" s="19">
        <f t="shared" si="16"/>
        <v>1</v>
      </c>
      <c r="BR31" s="19">
        <f t="shared" si="17"/>
        <v>0</v>
      </c>
      <c r="BS31" s="19">
        <f t="shared" si="18"/>
        <v>0</v>
      </c>
      <c r="BW31" s="43">
        <f t="shared" si="19"/>
        <v>0.21</v>
      </c>
      <c r="BX31" s="43">
        <f t="shared" si="20"/>
        <v>0.08</v>
      </c>
      <c r="BY31" s="43">
        <f t="shared" si="21"/>
        <v>0</v>
      </c>
      <c r="BZ31" s="43">
        <f t="shared" si="22"/>
        <v>0</v>
      </c>
      <c r="CA31" s="43">
        <f t="shared" si="23"/>
        <v>0</v>
      </c>
      <c r="CB31" s="43">
        <f t="shared" si="24"/>
        <v>0.12</v>
      </c>
      <c r="CC31" s="43">
        <f t="shared" si="25"/>
        <v>-2.9999999999999971E-2</v>
      </c>
      <c r="CD31" s="43">
        <f t="shared" si="26"/>
        <v>-0.36</v>
      </c>
      <c r="CE31" s="43">
        <f t="shared" si="27"/>
        <v>-0.36</v>
      </c>
      <c r="CF31" s="43">
        <f t="shared" si="28"/>
        <v>-0.36</v>
      </c>
      <c r="CG31" s="43">
        <f t="shared" si="29"/>
        <v>4.0000000000000036E-2</v>
      </c>
      <c r="CH31" s="43">
        <f t="shared" si="30"/>
        <v>0.18000000000000005</v>
      </c>
    </row>
    <row r="32" spans="1:86" x14ac:dyDescent="0.3">
      <c r="A32" s="52"/>
      <c r="B32" s="7" t="s">
        <v>132</v>
      </c>
      <c r="C32" s="7" t="s">
        <v>4</v>
      </c>
      <c r="D32" s="6">
        <v>138</v>
      </c>
      <c r="E32" s="8"/>
      <c r="F32" s="9"/>
      <c r="G32" s="4">
        <v>0</v>
      </c>
      <c r="H32" s="10"/>
      <c r="I32" s="9" t="s">
        <v>1</v>
      </c>
      <c r="J32" s="10" t="s">
        <v>66</v>
      </c>
      <c r="K32" s="11"/>
      <c r="L32" s="9" t="s">
        <v>1</v>
      </c>
      <c r="M32" s="10" t="s">
        <v>9</v>
      </c>
      <c r="N32" s="11"/>
      <c r="O32" s="9"/>
      <c r="P32" s="4">
        <v>0</v>
      </c>
      <c r="Q32" s="11"/>
      <c r="R32" s="9"/>
      <c r="S32" s="4">
        <v>0</v>
      </c>
      <c r="T32" s="11"/>
      <c r="U32" s="10"/>
      <c r="V32" s="4">
        <v>0</v>
      </c>
      <c r="W32" s="10"/>
      <c r="X32" s="10" t="s">
        <v>1</v>
      </c>
      <c r="Y32" s="10" t="s">
        <v>16</v>
      </c>
      <c r="Z32" s="87"/>
      <c r="AA32" s="43"/>
      <c r="AB32" t="s">
        <v>164</v>
      </c>
      <c r="AC32" t="s">
        <v>4</v>
      </c>
      <c r="AE32" s="8"/>
      <c r="AF32" s="46" t="s">
        <v>1</v>
      </c>
      <c r="AG32" s="47" t="s">
        <v>28</v>
      </c>
      <c r="AH32" s="48"/>
      <c r="AI32" s="47" t="s">
        <v>1</v>
      </c>
      <c r="AJ32" s="47" t="s">
        <v>21</v>
      </c>
      <c r="AK32" s="47"/>
      <c r="AL32" s="46"/>
      <c r="AM32" s="4">
        <v>0</v>
      </c>
      <c r="AN32" s="48"/>
      <c r="AO32" s="46"/>
      <c r="AP32" s="4">
        <v>0</v>
      </c>
      <c r="AQ32" s="47"/>
      <c r="AR32" s="46"/>
      <c r="AS32" s="4">
        <v>0</v>
      </c>
      <c r="AT32" s="48"/>
      <c r="AU32" s="47" t="s">
        <v>1</v>
      </c>
      <c r="AV32" s="47" t="s">
        <v>74</v>
      </c>
      <c r="AW32" s="47"/>
      <c r="AX32" s="46" t="s">
        <v>1</v>
      </c>
      <c r="AY32" s="47" t="s">
        <v>10</v>
      </c>
      <c r="AZ32" s="48"/>
      <c r="BC32">
        <f t="shared" si="4"/>
        <v>0</v>
      </c>
      <c r="BD32">
        <f t="shared" si="5"/>
        <v>1</v>
      </c>
      <c r="BE32">
        <f t="shared" si="6"/>
        <v>0</v>
      </c>
      <c r="BF32">
        <f t="shared" si="7"/>
        <v>0</v>
      </c>
      <c r="BG32">
        <f t="shared" si="8"/>
        <v>0</v>
      </c>
      <c r="BH32">
        <f t="shared" si="9"/>
        <v>1</v>
      </c>
      <c r="BI32">
        <f t="shared" si="10"/>
        <v>0</v>
      </c>
      <c r="BJ32">
        <f t="shared" si="11"/>
        <v>0</v>
      </c>
      <c r="BL32">
        <f t="shared" si="12"/>
        <v>0</v>
      </c>
      <c r="BM32">
        <f t="shared" si="13"/>
        <v>2</v>
      </c>
      <c r="BN32">
        <f t="shared" si="14"/>
        <v>0</v>
      </c>
      <c r="BO32">
        <f t="shared" si="15"/>
        <v>0</v>
      </c>
      <c r="BQ32" s="19">
        <f t="shared" si="16"/>
        <v>1</v>
      </c>
      <c r="BR32" s="19">
        <f t="shared" si="17"/>
        <v>0</v>
      </c>
      <c r="BS32" s="19">
        <f t="shared" si="18"/>
        <v>0</v>
      </c>
      <c r="BW32" s="43">
        <f t="shared" si="19"/>
        <v>0.21</v>
      </c>
      <c r="BX32" s="43">
        <f t="shared" si="20"/>
        <v>0.08</v>
      </c>
      <c r="BY32" s="43">
        <f t="shared" si="21"/>
        <v>0</v>
      </c>
      <c r="BZ32" s="43">
        <f t="shared" si="22"/>
        <v>0</v>
      </c>
      <c r="CA32" s="43">
        <f t="shared" si="23"/>
        <v>0</v>
      </c>
      <c r="CB32" s="43">
        <f t="shared" si="24"/>
        <v>0.12</v>
      </c>
      <c r="CC32" s="43">
        <f t="shared" si="25"/>
        <v>-3.0000000000000027E-2</v>
      </c>
      <c r="CD32" s="43">
        <f t="shared" si="26"/>
        <v>-0.34</v>
      </c>
      <c r="CE32" s="43">
        <f t="shared" si="27"/>
        <v>-0.34</v>
      </c>
      <c r="CF32" s="43">
        <f t="shared" si="28"/>
        <v>-0.34</v>
      </c>
      <c r="CG32" s="43">
        <f t="shared" si="29"/>
        <v>4.9999999999999989E-2</v>
      </c>
      <c r="CH32" s="43">
        <f t="shared" si="30"/>
        <v>0.19</v>
      </c>
    </row>
    <row r="33" spans="1:86" x14ac:dyDescent="0.3">
      <c r="A33" s="52"/>
      <c r="B33" s="7" t="s">
        <v>133</v>
      </c>
      <c r="C33" s="7" t="s">
        <v>4</v>
      </c>
      <c r="D33" s="6">
        <v>170</v>
      </c>
      <c r="E33" s="8"/>
      <c r="F33" s="9"/>
      <c r="G33" s="4">
        <v>0</v>
      </c>
      <c r="H33" s="10"/>
      <c r="I33" s="9"/>
      <c r="J33" s="4">
        <v>0</v>
      </c>
      <c r="K33" s="11"/>
      <c r="L33" s="9"/>
      <c r="M33" s="4">
        <v>0</v>
      </c>
      <c r="N33" s="11"/>
      <c r="O33" s="9"/>
      <c r="P33" s="4">
        <v>0</v>
      </c>
      <c r="Q33" s="11"/>
      <c r="R33" s="9"/>
      <c r="S33" s="4">
        <v>0</v>
      </c>
      <c r="T33" s="11"/>
      <c r="U33" s="10" t="s">
        <v>5</v>
      </c>
      <c r="V33" s="10" t="s">
        <v>8</v>
      </c>
      <c r="W33" s="10"/>
      <c r="X33" s="10"/>
      <c r="Y33" s="4">
        <v>0</v>
      </c>
      <c r="Z33" s="87"/>
      <c r="AA33" s="43"/>
      <c r="AB33" t="s">
        <v>165</v>
      </c>
      <c r="AC33" t="s">
        <v>4</v>
      </c>
      <c r="AE33" s="8"/>
      <c r="AF33" s="46"/>
      <c r="AG33" s="4">
        <v>0</v>
      </c>
      <c r="AH33" s="48"/>
      <c r="AI33" s="47"/>
      <c r="AJ33" s="4">
        <v>0</v>
      </c>
      <c r="AK33" s="47"/>
      <c r="AL33" s="46" t="s">
        <v>5</v>
      </c>
      <c r="AM33" s="47" t="s">
        <v>20</v>
      </c>
      <c r="AN33" s="48"/>
      <c r="AO33" s="46"/>
      <c r="AP33" s="4">
        <v>0</v>
      </c>
      <c r="AQ33" s="47"/>
      <c r="AR33" s="46"/>
      <c r="AS33" s="4">
        <v>0</v>
      </c>
      <c r="AT33" s="48"/>
      <c r="AU33" s="47"/>
      <c r="AV33" s="4">
        <v>0</v>
      </c>
      <c r="AW33" s="47"/>
      <c r="AX33" s="46"/>
      <c r="AY33" s="4">
        <v>0</v>
      </c>
      <c r="AZ33" s="48"/>
      <c r="BC33">
        <f t="shared" si="4"/>
        <v>0</v>
      </c>
      <c r="BD33">
        <f t="shared" si="5"/>
        <v>1</v>
      </c>
      <c r="BE33">
        <f t="shared" si="6"/>
        <v>0</v>
      </c>
      <c r="BF33">
        <f t="shared" si="7"/>
        <v>0</v>
      </c>
      <c r="BG33">
        <f t="shared" si="8"/>
        <v>0</v>
      </c>
      <c r="BH33">
        <f t="shared" si="9"/>
        <v>1</v>
      </c>
      <c r="BI33">
        <f t="shared" si="10"/>
        <v>0</v>
      </c>
      <c r="BJ33">
        <f t="shared" si="11"/>
        <v>0</v>
      </c>
      <c r="BL33">
        <f t="shared" si="12"/>
        <v>0</v>
      </c>
      <c r="BM33">
        <f t="shared" si="13"/>
        <v>2</v>
      </c>
      <c r="BN33">
        <f t="shared" si="14"/>
        <v>0</v>
      </c>
      <c r="BO33">
        <f t="shared" si="15"/>
        <v>0</v>
      </c>
      <c r="BQ33" s="19">
        <f t="shared" si="16"/>
        <v>1</v>
      </c>
      <c r="BR33" s="19">
        <f t="shared" si="17"/>
        <v>0</v>
      </c>
      <c r="BS33" s="19">
        <f t="shared" si="18"/>
        <v>0</v>
      </c>
      <c r="BW33" s="43">
        <f t="shared" si="19"/>
        <v>0</v>
      </c>
      <c r="BX33" s="43">
        <f t="shared" si="20"/>
        <v>0</v>
      </c>
      <c r="BY33" s="43">
        <f t="shared" si="21"/>
        <v>0</v>
      </c>
      <c r="BZ33" s="43">
        <f t="shared" si="22"/>
        <v>0</v>
      </c>
      <c r="CA33" s="43">
        <f t="shared" si="23"/>
        <v>0.09</v>
      </c>
      <c r="CB33" s="43">
        <f t="shared" si="24"/>
        <v>0</v>
      </c>
      <c r="CC33" s="43">
        <f t="shared" si="25"/>
        <v>0</v>
      </c>
      <c r="CD33" s="43">
        <f t="shared" si="26"/>
        <v>0.06</v>
      </c>
      <c r="CE33" s="43">
        <f t="shared" si="27"/>
        <v>0</v>
      </c>
      <c r="CF33" s="43">
        <f t="shared" si="28"/>
        <v>0</v>
      </c>
      <c r="CG33" s="43">
        <f t="shared" si="29"/>
        <v>0</v>
      </c>
      <c r="CH33" s="43">
        <f t="shared" si="30"/>
        <v>0</v>
      </c>
    </row>
    <row r="34" spans="1:86" x14ac:dyDescent="0.3">
      <c r="A34" s="90"/>
      <c r="B34" s="78" t="s">
        <v>134</v>
      </c>
      <c r="C34" s="78" t="s">
        <v>1</v>
      </c>
      <c r="D34" s="78">
        <v>186</v>
      </c>
      <c r="E34" s="79"/>
      <c r="F34" s="80"/>
      <c r="G34" s="81">
        <v>0</v>
      </c>
      <c r="H34" s="81"/>
      <c r="I34" s="80" t="s">
        <v>0</v>
      </c>
      <c r="J34" s="81" t="s">
        <v>69</v>
      </c>
      <c r="K34" s="82"/>
      <c r="L34" s="80" t="s">
        <v>0</v>
      </c>
      <c r="M34" s="81" t="s">
        <v>7</v>
      </c>
      <c r="N34" s="82"/>
      <c r="O34" s="80"/>
      <c r="P34" s="81">
        <v>0</v>
      </c>
      <c r="Q34" s="82"/>
      <c r="R34" s="80"/>
      <c r="S34" s="81">
        <v>0</v>
      </c>
      <c r="T34" s="82"/>
      <c r="U34" s="81"/>
      <c r="V34" s="81">
        <v>0</v>
      </c>
      <c r="W34" s="81"/>
      <c r="X34" s="81" t="s">
        <v>0</v>
      </c>
      <c r="Y34" s="81" t="s">
        <v>12</v>
      </c>
      <c r="Z34" s="81"/>
      <c r="AA34" s="85"/>
      <c r="AB34" s="83" t="s">
        <v>166</v>
      </c>
      <c r="AC34" s="83" t="s">
        <v>1</v>
      </c>
      <c r="AD34" s="83"/>
      <c r="AE34" s="79"/>
      <c r="AF34" s="84" t="s">
        <v>0</v>
      </c>
      <c r="AG34" s="85" t="s">
        <v>17</v>
      </c>
      <c r="AH34" s="86"/>
      <c r="AI34" s="85" t="s">
        <v>0</v>
      </c>
      <c r="AJ34" s="85" t="s">
        <v>167</v>
      </c>
      <c r="AK34" s="85"/>
      <c r="AL34" s="84"/>
      <c r="AM34" s="81">
        <v>0</v>
      </c>
      <c r="AN34" s="86"/>
      <c r="AO34" s="84"/>
      <c r="AP34" s="81">
        <v>0</v>
      </c>
      <c r="AQ34" s="85"/>
      <c r="AR34" s="84"/>
      <c r="AS34" s="81">
        <v>0</v>
      </c>
      <c r="AT34" s="86"/>
      <c r="AU34" s="85" t="s">
        <v>0</v>
      </c>
      <c r="AV34" s="85" t="s">
        <v>28</v>
      </c>
      <c r="AW34" s="85"/>
      <c r="AX34" s="84" t="s">
        <v>0</v>
      </c>
      <c r="AY34" s="85" t="s">
        <v>73</v>
      </c>
      <c r="AZ34" s="86"/>
      <c r="BC34">
        <f t="shared" si="4"/>
        <v>0</v>
      </c>
      <c r="BD34">
        <f t="shared" si="5"/>
        <v>0</v>
      </c>
      <c r="BE34">
        <f t="shared" si="6"/>
        <v>1</v>
      </c>
      <c r="BF34">
        <f t="shared" si="7"/>
        <v>0</v>
      </c>
      <c r="BG34">
        <f t="shared" si="8"/>
        <v>0</v>
      </c>
      <c r="BH34">
        <f t="shared" si="9"/>
        <v>0</v>
      </c>
      <c r="BI34">
        <f t="shared" si="10"/>
        <v>1</v>
      </c>
      <c r="BJ34">
        <f t="shared" si="11"/>
        <v>0</v>
      </c>
      <c r="BL34">
        <f t="shared" si="12"/>
        <v>0</v>
      </c>
      <c r="BM34">
        <f t="shared" si="13"/>
        <v>0</v>
      </c>
      <c r="BN34">
        <f t="shared" si="14"/>
        <v>2</v>
      </c>
      <c r="BO34">
        <f t="shared" si="15"/>
        <v>0</v>
      </c>
      <c r="BQ34" s="19">
        <f t="shared" si="16"/>
        <v>1</v>
      </c>
      <c r="BR34" s="19">
        <f t="shared" si="17"/>
        <v>0</v>
      </c>
      <c r="BS34" s="19">
        <f t="shared" si="18"/>
        <v>0</v>
      </c>
      <c r="BW34" s="43">
        <f t="shared" si="19"/>
        <v>0.19</v>
      </c>
      <c r="BX34" s="43">
        <f t="shared" si="20"/>
        <v>7.0000000000000007E-2</v>
      </c>
      <c r="BY34" s="43">
        <f t="shared" si="21"/>
        <v>0</v>
      </c>
      <c r="BZ34" s="43">
        <f t="shared" si="22"/>
        <v>0</v>
      </c>
      <c r="CA34" s="43">
        <f t="shared" si="23"/>
        <v>0</v>
      </c>
      <c r="CB34" s="43">
        <f t="shared" si="24"/>
        <v>0.11</v>
      </c>
      <c r="CC34" s="43">
        <f t="shared" si="25"/>
        <v>-1.0000000000000009E-2</v>
      </c>
      <c r="CD34" s="43">
        <f t="shared" si="26"/>
        <v>-0.28000000000000003</v>
      </c>
      <c r="CE34" s="43">
        <f t="shared" si="27"/>
        <v>-0.28000000000000003</v>
      </c>
      <c r="CF34" s="43">
        <f t="shared" si="28"/>
        <v>-0.28000000000000003</v>
      </c>
      <c r="CG34" s="43">
        <f t="shared" si="29"/>
        <v>0.06</v>
      </c>
      <c r="CH34" s="43">
        <f t="shared" si="30"/>
        <v>0.19999999999999996</v>
      </c>
    </row>
    <row r="35" spans="1:86" x14ac:dyDescent="0.3">
      <c r="A35" s="43"/>
      <c r="B35" s="7" t="s">
        <v>103</v>
      </c>
      <c r="C35" s="7" t="s">
        <v>4</v>
      </c>
      <c r="D35" s="6">
        <v>189</v>
      </c>
      <c r="E35" s="8"/>
      <c r="F35" s="9"/>
      <c r="G35" s="4">
        <v>0</v>
      </c>
      <c r="H35" s="10"/>
      <c r="I35" s="9" t="s">
        <v>5</v>
      </c>
      <c r="J35" s="10" t="s">
        <v>77</v>
      </c>
      <c r="K35" s="11"/>
      <c r="L35" s="9" t="s">
        <v>5</v>
      </c>
      <c r="M35" s="10" t="s">
        <v>7</v>
      </c>
      <c r="N35" s="11"/>
      <c r="O35" s="9"/>
      <c r="P35" s="4">
        <v>0</v>
      </c>
      <c r="Q35" s="11"/>
      <c r="R35" s="9"/>
      <c r="S35" s="4">
        <v>0</v>
      </c>
      <c r="T35" s="11"/>
      <c r="U35" s="10"/>
      <c r="V35" s="4">
        <v>0</v>
      </c>
      <c r="W35" s="10"/>
      <c r="X35" s="10" t="s">
        <v>5</v>
      </c>
      <c r="Y35" s="10" t="s">
        <v>12</v>
      </c>
      <c r="Z35" s="87"/>
      <c r="AA35" s="43"/>
      <c r="AB35" t="s">
        <v>168</v>
      </c>
      <c r="AC35" t="s">
        <v>4</v>
      </c>
      <c r="AE35" s="8"/>
      <c r="AF35" s="46" t="s">
        <v>5</v>
      </c>
      <c r="AG35" s="47" t="s">
        <v>150</v>
      </c>
      <c r="AH35" s="48"/>
      <c r="AI35" s="47" t="s">
        <v>5</v>
      </c>
      <c r="AJ35" s="47" t="s">
        <v>150</v>
      </c>
      <c r="AK35" s="47"/>
      <c r="AL35" s="46"/>
      <c r="AM35" s="4">
        <v>0</v>
      </c>
      <c r="AN35" s="48"/>
      <c r="AO35" s="46"/>
      <c r="AP35" s="4">
        <v>0</v>
      </c>
      <c r="AQ35" s="47"/>
      <c r="AR35" s="46"/>
      <c r="AS35" s="4">
        <v>0</v>
      </c>
      <c r="AT35" s="48"/>
      <c r="AU35" s="47" t="s">
        <v>5</v>
      </c>
      <c r="AV35" s="47" t="s">
        <v>29</v>
      </c>
      <c r="AW35" s="47"/>
      <c r="AX35" s="46" t="s">
        <v>5</v>
      </c>
      <c r="AY35" s="47" t="s">
        <v>72</v>
      </c>
      <c r="AZ35" s="48"/>
      <c r="BC35">
        <f t="shared" si="4"/>
        <v>0</v>
      </c>
      <c r="BD35">
        <f t="shared" si="5"/>
        <v>1</v>
      </c>
      <c r="BE35">
        <f t="shared" si="6"/>
        <v>0</v>
      </c>
      <c r="BF35">
        <f t="shared" si="7"/>
        <v>0</v>
      </c>
      <c r="BG35">
        <f t="shared" si="8"/>
        <v>0</v>
      </c>
      <c r="BH35">
        <f t="shared" si="9"/>
        <v>1</v>
      </c>
      <c r="BI35">
        <f t="shared" si="10"/>
        <v>0</v>
      </c>
      <c r="BJ35">
        <f t="shared" si="11"/>
        <v>0</v>
      </c>
      <c r="BL35">
        <f t="shared" si="12"/>
        <v>0</v>
      </c>
      <c r="BM35">
        <f t="shared" si="13"/>
        <v>2</v>
      </c>
      <c r="BN35">
        <f t="shared" si="14"/>
        <v>0</v>
      </c>
      <c r="BO35">
        <f t="shared" si="15"/>
        <v>0</v>
      </c>
      <c r="BQ35" s="19">
        <f t="shared" si="16"/>
        <v>1</v>
      </c>
      <c r="BR35" s="19">
        <f t="shared" si="17"/>
        <v>0</v>
      </c>
      <c r="BS35" s="19">
        <f t="shared" si="18"/>
        <v>0</v>
      </c>
      <c r="BW35" s="43">
        <f t="shared" si="19"/>
        <v>0.2</v>
      </c>
      <c r="BX35" s="43">
        <f t="shared" si="20"/>
        <v>7.0000000000000007E-2</v>
      </c>
      <c r="BY35" s="43">
        <f t="shared" si="21"/>
        <v>0</v>
      </c>
      <c r="BZ35" s="43">
        <f t="shared" si="22"/>
        <v>0</v>
      </c>
      <c r="CA35" s="43">
        <f t="shared" si="23"/>
        <v>0</v>
      </c>
      <c r="CB35" s="43">
        <f t="shared" si="24"/>
        <v>0.11</v>
      </c>
      <c r="CC35" s="43">
        <f t="shared" si="25"/>
        <v>0</v>
      </c>
      <c r="CD35" s="43">
        <f t="shared" si="26"/>
        <v>-0.28999999999999998</v>
      </c>
      <c r="CE35" s="43">
        <f t="shared" si="27"/>
        <v>-0.28999999999999998</v>
      </c>
      <c r="CF35" s="43">
        <f t="shared" si="28"/>
        <v>-0.28999999999999998</v>
      </c>
      <c r="CG35" s="43">
        <f t="shared" si="29"/>
        <v>0.06</v>
      </c>
      <c r="CH35" s="43">
        <f t="shared" si="30"/>
        <v>0.2</v>
      </c>
    </row>
    <row r="36" spans="1:86" x14ac:dyDescent="0.3">
      <c r="A36" s="43"/>
      <c r="B36" s="7" t="s">
        <v>104</v>
      </c>
      <c r="C36" s="7" t="s">
        <v>1</v>
      </c>
      <c r="D36" s="6">
        <v>191</v>
      </c>
      <c r="E36" s="8"/>
      <c r="F36" s="9"/>
      <c r="G36" s="4">
        <v>0</v>
      </c>
      <c r="H36" s="10"/>
      <c r="I36" s="9" t="s">
        <v>0</v>
      </c>
      <c r="J36" s="10" t="s">
        <v>77</v>
      </c>
      <c r="K36" s="11"/>
      <c r="L36" s="9" t="s">
        <v>0</v>
      </c>
      <c r="M36" s="10" t="s">
        <v>7</v>
      </c>
      <c r="N36" s="11"/>
      <c r="O36" s="9"/>
      <c r="P36" s="4">
        <v>0</v>
      </c>
      <c r="Q36" s="11"/>
      <c r="R36" s="9"/>
      <c r="S36" s="4">
        <v>0</v>
      </c>
      <c r="T36" s="11"/>
      <c r="U36" s="10"/>
      <c r="V36" s="4">
        <v>0</v>
      </c>
      <c r="W36" s="10"/>
      <c r="X36" s="10" t="s">
        <v>0</v>
      </c>
      <c r="Y36" s="10" t="s">
        <v>12</v>
      </c>
      <c r="Z36" s="87"/>
      <c r="AA36" s="43"/>
      <c r="AB36" t="s">
        <v>169</v>
      </c>
      <c r="AC36" t="s">
        <v>1</v>
      </c>
      <c r="AE36" s="8"/>
      <c r="AF36" s="46" t="s">
        <v>0</v>
      </c>
      <c r="AG36" s="47" t="s">
        <v>167</v>
      </c>
      <c r="AH36" s="48"/>
      <c r="AI36" s="47" t="s">
        <v>0</v>
      </c>
      <c r="AJ36" s="47" t="s">
        <v>17</v>
      </c>
      <c r="AK36" s="47"/>
      <c r="AL36" s="46"/>
      <c r="AM36" s="4">
        <v>0</v>
      </c>
      <c r="AN36" s="48"/>
      <c r="AO36" s="46"/>
      <c r="AP36" s="4">
        <v>0</v>
      </c>
      <c r="AQ36" s="47"/>
      <c r="AR36" s="46"/>
      <c r="AS36" s="4">
        <v>0</v>
      </c>
      <c r="AT36" s="48"/>
      <c r="AU36" s="47" t="s">
        <v>0</v>
      </c>
      <c r="AV36" s="47" t="s">
        <v>28</v>
      </c>
      <c r="AW36" s="47"/>
      <c r="AX36" s="46" t="s">
        <v>0</v>
      </c>
      <c r="AY36" s="47" t="s">
        <v>73</v>
      </c>
      <c r="AZ36" s="48"/>
      <c r="BC36">
        <f t="shared" si="4"/>
        <v>0</v>
      </c>
      <c r="BD36">
        <f t="shared" si="5"/>
        <v>0</v>
      </c>
      <c r="BE36">
        <f t="shared" si="6"/>
        <v>1</v>
      </c>
      <c r="BF36">
        <f t="shared" si="7"/>
        <v>0</v>
      </c>
      <c r="BG36">
        <f t="shared" si="8"/>
        <v>0</v>
      </c>
      <c r="BH36">
        <f t="shared" si="9"/>
        <v>0</v>
      </c>
      <c r="BI36">
        <f t="shared" si="10"/>
        <v>1</v>
      </c>
      <c r="BJ36">
        <f t="shared" si="11"/>
        <v>0</v>
      </c>
      <c r="BL36">
        <f t="shared" si="12"/>
        <v>0</v>
      </c>
      <c r="BM36">
        <f t="shared" si="13"/>
        <v>0</v>
      </c>
      <c r="BN36">
        <f t="shared" si="14"/>
        <v>2</v>
      </c>
      <c r="BO36">
        <f t="shared" si="15"/>
        <v>0</v>
      </c>
      <c r="BQ36" s="19">
        <f t="shared" si="16"/>
        <v>1</v>
      </c>
      <c r="BR36" s="19">
        <f t="shared" si="17"/>
        <v>0</v>
      </c>
      <c r="BS36" s="19">
        <f t="shared" si="18"/>
        <v>0</v>
      </c>
      <c r="BW36" s="43">
        <f t="shared" si="19"/>
        <v>0.2</v>
      </c>
      <c r="BX36" s="43">
        <f t="shared" si="20"/>
        <v>7.0000000000000007E-2</v>
      </c>
      <c r="BY36" s="43">
        <f t="shared" si="21"/>
        <v>0</v>
      </c>
      <c r="BZ36" s="43">
        <f t="shared" si="22"/>
        <v>0</v>
      </c>
      <c r="CA36" s="43">
        <f t="shared" si="23"/>
        <v>0</v>
      </c>
      <c r="CB36" s="43">
        <f t="shared" si="24"/>
        <v>0.11</v>
      </c>
      <c r="CC36" s="43">
        <f t="shared" si="25"/>
        <v>1.0000000000000009E-2</v>
      </c>
      <c r="CD36" s="43">
        <f t="shared" si="26"/>
        <v>-0.27</v>
      </c>
      <c r="CE36" s="43">
        <f t="shared" si="27"/>
        <v>-0.27</v>
      </c>
      <c r="CF36" s="43">
        <f t="shared" si="28"/>
        <v>-0.27</v>
      </c>
      <c r="CG36" s="43">
        <f t="shared" si="29"/>
        <v>7.0000000000000007E-2</v>
      </c>
      <c r="CH36" s="43">
        <f t="shared" si="30"/>
        <v>0.20999999999999996</v>
      </c>
    </row>
    <row r="37" spans="1:86" x14ac:dyDescent="0.3">
      <c r="A37" s="52"/>
      <c r="B37" s="7" t="s">
        <v>135</v>
      </c>
      <c r="C37" s="7" t="s">
        <v>0</v>
      </c>
      <c r="D37" s="6">
        <v>225</v>
      </c>
      <c r="E37" s="8"/>
      <c r="F37" s="9"/>
      <c r="G37" s="4">
        <v>0</v>
      </c>
      <c r="H37" s="10"/>
      <c r="I37" s="9" t="s">
        <v>1</v>
      </c>
      <c r="J37" s="10" t="s">
        <v>6</v>
      </c>
      <c r="K37" s="11"/>
      <c r="L37" s="9" t="s">
        <v>1</v>
      </c>
      <c r="M37" s="10" t="s">
        <v>9</v>
      </c>
      <c r="N37" s="11"/>
      <c r="O37" s="9"/>
      <c r="P37" s="4">
        <v>0</v>
      </c>
      <c r="Q37" s="11"/>
      <c r="R37" s="9"/>
      <c r="S37" s="4">
        <v>0</v>
      </c>
      <c r="T37" s="11"/>
      <c r="U37" s="10"/>
      <c r="V37" s="4">
        <v>0</v>
      </c>
      <c r="W37" s="10"/>
      <c r="X37" s="10" t="s">
        <v>1</v>
      </c>
      <c r="Y37" s="10" t="s">
        <v>12</v>
      </c>
      <c r="Z37" s="87"/>
      <c r="AA37" s="43"/>
      <c r="AB37" t="s">
        <v>105</v>
      </c>
      <c r="AC37" t="s">
        <v>0</v>
      </c>
      <c r="AE37" s="8"/>
      <c r="AF37" s="46" t="s">
        <v>1</v>
      </c>
      <c r="AG37" s="47" t="s">
        <v>21</v>
      </c>
      <c r="AH37" s="48"/>
      <c r="AI37" s="47" t="s">
        <v>1</v>
      </c>
      <c r="AJ37" s="47" t="s">
        <v>25</v>
      </c>
      <c r="AK37" s="47"/>
      <c r="AL37" s="46"/>
      <c r="AM37" s="4">
        <v>0</v>
      </c>
      <c r="AN37" s="48"/>
      <c r="AO37" s="46"/>
      <c r="AP37" s="4">
        <v>0</v>
      </c>
      <c r="AQ37" s="47"/>
      <c r="AR37" s="46"/>
      <c r="AS37" s="4">
        <v>0</v>
      </c>
      <c r="AT37" s="48"/>
      <c r="AU37" s="47" t="s">
        <v>1</v>
      </c>
      <c r="AV37" s="47" t="s">
        <v>75</v>
      </c>
      <c r="AW37" s="47"/>
      <c r="AX37" s="46" t="s">
        <v>1</v>
      </c>
      <c r="AY37" s="47" t="s">
        <v>10</v>
      </c>
      <c r="AZ37" s="48"/>
      <c r="BC37">
        <f t="shared" si="4"/>
        <v>0</v>
      </c>
      <c r="BD37">
        <f t="shared" si="5"/>
        <v>0</v>
      </c>
      <c r="BE37">
        <f t="shared" si="6"/>
        <v>0</v>
      </c>
      <c r="BF37">
        <f t="shared" si="7"/>
        <v>1</v>
      </c>
      <c r="BG37">
        <f t="shared" si="8"/>
        <v>0</v>
      </c>
      <c r="BH37">
        <f t="shared" si="9"/>
        <v>0</v>
      </c>
      <c r="BI37">
        <f t="shared" si="10"/>
        <v>0</v>
      </c>
      <c r="BJ37">
        <f t="shared" si="11"/>
        <v>1</v>
      </c>
      <c r="BL37">
        <f t="shared" si="12"/>
        <v>0</v>
      </c>
      <c r="BM37">
        <f t="shared" si="13"/>
        <v>0</v>
      </c>
      <c r="BN37">
        <f t="shared" si="14"/>
        <v>0</v>
      </c>
      <c r="BO37">
        <f t="shared" si="15"/>
        <v>2</v>
      </c>
      <c r="BQ37" s="19">
        <f t="shared" si="16"/>
        <v>1</v>
      </c>
      <c r="BR37" s="19">
        <f t="shared" si="17"/>
        <v>0</v>
      </c>
      <c r="BS37" s="19">
        <f t="shared" si="18"/>
        <v>0</v>
      </c>
      <c r="BW37" s="43">
        <f t="shared" si="19"/>
        <v>0.22</v>
      </c>
      <c r="BX37" s="43">
        <f t="shared" si="20"/>
        <v>0.08</v>
      </c>
      <c r="BY37" s="43">
        <f t="shared" si="21"/>
        <v>0</v>
      </c>
      <c r="BZ37" s="43">
        <f t="shared" si="22"/>
        <v>0</v>
      </c>
      <c r="CA37" s="43">
        <f t="shared" si="23"/>
        <v>0</v>
      </c>
      <c r="CB37" s="43">
        <f t="shared" si="24"/>
        <v>0.11</v>
      </c>
      <c r="CC37" s="43">
        <f t="shared" si="25"/>
        <v>1.0000000000000009E-2</v>
      </c>
      <c r="CD37" s="43">
        <f t="shared" si="26"/>
        <v>-0.31</v>
      </c>
      <c r="CE37" s="43">
        <f t="shared" si="27"/>
        <v>-0.31</v>
      </c>
      <c r="CF37" s="43">
        <f t="shared" si="28"/>
        <v>-0.31</v>
      </c>
      <c r="CG37" s="43">
        <f t="shared" si="29"/>
        <v>4.9999999999999989E-2</v>
      </c>
      <c r="CH37" s="43">
        <f t="shared" si="30"/>
        <v>0.22000000000000003</v>
      </c>
    </row>
    <row r="38" spans="1:86" x14ac:dyDescent="0.3">
      <c r="A38" s="91"/>
      <c r="B38" s="92" t="s">
        <v>136</v>
      </c>
      <c r="C38" s="92" t="s">
        <v>0</v>
      </c>
      <c r="D38" s="92" t="s">
        <v>179</v>
      </c>
      <c r="E38" s="93"/>
      <c r="F38" s="94"/>
      <c r="G38" s="95">
        <v>0</v>
      </c>
      <c r="H38" s="95"/>
      <c r="I38" s="94" t="s">
        <v>1</v>
      </c>
      <c r="J38" s="95" t="s">
        <v>66</v>
      </c>
      <c r="K38" s="96"/>
      <c r="L38" s="94" t="s">
        <v>1</v>
      </c>
      <c r="M38" s="95" t="s">
        <v>9</v>
      </c>
      <c r="N38" s="96"/>
      <c r="O38" s="94"/>
      <c r="P38" s="95">
        <v>0</v>
      </c>
      <c r="Q38" s="96"/>
      <c r="R38" s="94"/>
      <c r="S38" s="95">
        <v>0</v>
      </c>
      <c r="T38" s="96"/>
      <c r="U38" s="95"/>
      <c r="V38" s="95">
        <v>0</v>
      </c>
      <c r="W38" s="95"/>
      <c r="X38" s="95" t="s">
        <v>1</v>
      </c>
      <c r="Y38" s="95" t="s">
        <v>12</v>
      </c>
      <c r="Z38" s="95"/>
      <c r="AA38" s="97"/>
      <c r="AB38" s="98" t="s">
        <v>170</v>
      </c>
      <c r="AC38" s="98" t="s">
        <v>0</v>
      </c>
      <c r="AD38" s="98"/>
      <c r="AE38" s="93"/>
      <c r="AF38" s="99" t="s">
        <v>1</v>
      </c>
      <c r="AG38" s="97" t="s">
        <v>26</v>
      </c>
      <c r="AH38" s="100"/>
      <c r="AI38" s="97" t="s">
        <v>1</v>
      </c>
      <c r="AJ38" s="97" t="s">
        <v>25</v>
      </c>
      <c r="AK38" s="97"/>
      <c r="AL38" s="99"/>
      <c r="AM38" s="95">
        <v>0</v>
      </c>
      <c r="AN38" s="100"/>
      <c r="AO38" s="99"/>
      <c r="AP38" s="95">
        <v>0</v>
      </c>
      <c r="AQ38" s="97"/>
      <c r="AR38" s="99"/>
      <c r="AS38" s="95">
        <v>0</v>
      </c>
      <c r="AT38" s="100"/>
      <c r="AU38" s="97" t="s">
        <v>1</v>
      </c>
      <c r="AV38" s="97" t="s">
        <v>74</v>
      </c>
      <c r="AW38" s="97"/>
      <c r="AX38" s="99" t="s">
        <v>1</v>
      </c>
      <c r="AY38" s="97" t="s">
        <v>67</v>
      </c>
      <c r="AZ38" s="100"/>
      <c r="BC38">
        <f t="shared" si="4"/>
        <v>0</v>
      </c>
      <c r="BD38">
        <f t="shared" si="5"/>
        <v>0</v>
      </c>
      <c r="BE38">
        <f t="shared" si="6"/>
        <v>0</v>
      </c>
      <c r="BF38">
        <f t="shared" si="7"/>
        <v>1</v>
      </c>
      <c r="BG38">
        <f t="shared" si="8"/>
        <v>0</v>
      </c>
      <c r="BH38">
        <f t="shared" si="9"/>
        <v>0</v>
      </c>
      <c r="BI38">
        <f t="shared" si="10"/>
        <v>0</v>
      </c>
      <c r="BJ38">
        <f t="shared" si="11"/>
        <v>1</v>
      </c>
      <c r="BL38">
        <f t="shared" si="12"/>
        <v>0</v>
      </c>
      <c r="BM38">
        <f t="shared" si="13"/>
        <v>0</v>
      </c>
      <c r="BN38">
        <f t="shared" si="14"/>
        <v>0</v>
      </c>
      <c r="BO38">
        <f t="shared" si="15"/>
        <v>2</v>
      </c>
      <c r="BQ38" s="19">
        <f t="shared" si="16"/>
        <v>1</v>
      </c>
      <c r="BR38" s="19">
        <f t="shared" si="17"/>
        <v>0</v>
      </c>
      <c r="BS38" s="19">
        <f t="shared" si="18"/>
        <v>0</v>
      </c>
      <c r="BW38" s="43">
        <f t="shared" si="19"/>
        <v>0.21</v>
      </c>
      <c r="BX38" s="43">
        <f t="shared" si="20"/>
        <v>0.08</v>
      </c>
      <c r="BY38" s="43">
        <f t="shared" si="21"/>
        <v>0</v>
      </c>
      <c r="BZ38" s="43">
        <f t="shared" si="22"/>
        <v>0</v>
      </c>
      <c r="CA38" s="43">
        <f t="shared" si="23"/>
        <v>0</v>
      </c>
      <c r="CB38" s="43">
        <f t="shared" si="24"/>
        <v>0.11</v>
      </c>
      <c r="CC38" s="43">
        <f t="shared" si="25"/>
        <v>-1.0000000000000009E-2</v>
      </c>
      <c r="CD38" s="43">
        <f t="shared" si="26"/>
        <v>-0.33</v>
      </c>
      <c r="CE38" s="43">
        <f t="shared" si="27"/>
        <v>-0.33</v>
      </c>
      <c r="CF38" s="43">
        <f t="shared" si="28"/>
        <v>-0.33</v>
      </c>
      <c r="CG38" s="43">
        <f t="shared" si="29"/>
        <v>0.06</v>
      </c>
      <c r="CH38" s="43">
        <f t="shared" si="30"/>
        <v>0.21000000000000002</v>
      </c>
    </row>
    <row r="39" spans="1:86" x14ac:dyDescent="0.3">
      <c r="A39" s="91"/>
      <c r="B39" s="92" t="s">
        <v>106</v>
      </c>
      <c r="C39" s="92" t="s">
        <v>0</v>
      </c>
      <c r="D39" s="92" t="s">
        <v>180</v>
      </c>
      <c r="E39" s="93"/>
      <c r="F39" s="94"/>
      <c r="G39" s="95">
        <v>0</v>
      </c>
      <c r="H39" s="95"/>
      <c r="I39" s="94" t="s">
        <v>1</v>
      </c>
      <c r="J39" s="95" t="s">
        <v>68</v>
      </c>
      <c r="K39" s="96"/>
      <c r="L39" s="94" t="s">
        <v>1</v>
      </c>
      <c r="M39" s="95" t="s">
        <v>24</v>
      </c>
      <c r="N39" s="96"/>
      <c r="O39" s="94" t="s">
        <v>1</v>
      </c>
      <c r="P39" s="95" t="s">
        <v>16</v>
      </c>
      <c r="Q39" s="96"/>
      <c r="R39" s="94"/>
      <c r="S39" s="95">
        <v>0</v>
      </c>
      <c r="T39" s="96"/>
      <c r="U39" s="95"/>
      <c r="V39" s="95">
        <v>0</v>
      </c>
      <c r="W39" s="95"/>
      <c r="X39" s="95" t="s">
        <v>1</v>
      </c>
      <c r="Y39" s="95" t="s">
        <v>15</v>
      </c>
      <c r="Z39" s="95"/>
      <c r="AA39" s="97"/>
      <c r="AB39" s="98" t="s">
        <v>76</v>
      </c>
      <c r="AC39" s="98" t="s">
        <v>1</v>
      </c>
      <c r="AD39" s="98"/>
      <c r="AE39" s="93"/>
      <c r="AF39" s="99"/>
      <c r="AG39" s="95">
        <v>0</v>
      </c>
      <c r="AH39" s="100"/>
      <c r="AI39" s="97" t="s">
        <v>0</v>
      </c>
      <c r="AJ39" s="97" t="s">
        <v>11</v>
      </c>
      <c r="AK39" s="97"/>
      <c r="AL39" s="99" t="s">
        <v>0</v>
      </c>
      <c r="AM39" s="97" t="s">
        <v>22</v>
      </c>
      <c r="AN39" s="100"/>
      <c r="AO39" s="99" t="s">
        <v>0</v>
      </c>
      <c r="AP39" s="97" t="s">
        <v>2</v>
      </c>
      <c r="AQ39" s="97"/>
      <c r="AR39" s="99" t="s">
        <v>0</v>
      </c>
      <c r="AS39" s="97" t="s">
        <v>171</v>
      </c>
      <c r="AT39" s="100"/>
      <c r="AU39" s="97" t="s">
        <v>0</v>
      </c>
      <c r="AV39" s="97" t="s">
        <v>11</v>
      </c>
      <c r="AW39" s="97"/>
      <c r="AX39" s="99" t="s">
        <v>0</v>
      </c>
      <c r="AY39" s="97" t="s">
        <v>69</v>
      </c>
      <c r="AZ39" s="100"/>
      <c r="BB39" s="43"/>
      <c r="BC39">
        <f t="shared" si="4"/>
        <v>0</v>
      </c>
      <c r="BD39">
        <f t="shared" si="5"/>
        <v>0</v>
      </c>
      <c r="BE39">
        <f t="shared" si="6"/>
        <v>0</v>
      </c>
      <c r="BF39">
        <f t="shared" si="7"/>
        <v>1</v>
      </c>
      <c r="BG39">
        <f t="shared" si="8"/>
        <v>0</v>
      </c>
      <c r="BH39">
        <f t="shared" si="9"/>
        <v>0</v>
      </c>
      <c r="BI39">
        <f t="shared" si="10"/>
        <v>1</v>
      </c>
      <c r="BJ39">
        <f t="shared" si="11"/>
        <v>0</v>
      </c>
      <c r="BL39">
        <f t="shared" si="12"/>
        <v>0</v>
      </c>
      <c r="BM39">
        <f t="shared" si="13"/>
        <v>0</v>
      </c>
      <c r="BN39">
        <f t="shared" si="14"/>
        <v>1</v>
      </c>
      <c r="BO39">
        <f t="shared" si="15"/>
        <v>1</v>
      </c>
      <c r="BQ39" s="19">
        <f t="shared" si="16"/>
        <v>0</v>
      </c>
      <c r="BR39" s="19">
        <f t="shared" si="17"/>
        <v>0</v>
      </c>
      <c r="BS39" s="19">
        <f t="shared" si="18"/>
        <v>2</v>
      </c>
      <c r="BW39" s="43">
        <f t="shared" si="19"/>
        <v>0.57999999999999996</v>
      </c>
      <c r="BX39" s="43">
        <f t="shared" si="20"/>
        <v>0.17</v>
      </c>
      <c r="BY39" s="43">
        <f t="shared" si="21"/>
        <v>0.12</v>
      </c>
      <c r="BZ39" s="43">
        <f t="shared" si="22"/>
        <v>0</v>
      </c>
      <c r="CA39" s="43">
        <f t="shared" si="23"/>
        <v>0</v>
      </c>
      <c r="CB39" s="43">
        <f t="shared" si="24"/>
        <v>0.16</v>
      </c>
      <c r="CC39" s="43">
        <f t="shared" si="25"/>
        <v>0.15</v>
      </c>
      <c r="CD39" s="43">
        <f t="shared" si="26"/>
        <v>0.63</v>
      </c>
      <c r="CE39" s="43">
        <f t="shared" si="27"/>
        <v>0.23</v>
      </c>
      <c r="CF39" s="43">
        <f t="shared" si="28"/>
        <v>0.91</v>
      </c>
      <c r="CG39" s="43">
        <f t="shared" si="29"/>
        <v>0.15</v>
      </c>
      <c r="CH39" s="43">
        <f t="shared" si="30"/>
        <v>0.19</v>
      </c>
    </row>
    <row r="40" spans="1:86" x14ac:dyDescent="0.3">
      <c r="A40" s="90"/>
      <c r="B40" s="78" t="s">
        <v>137</v>
      </c>
      <c r="C40" s="78" t="s">
        <v>1</v>
      </c>
      <c r="D40" s="78">
        <v>66</v>
      </c>
      <c r="E40" s="79"/>
      <c r="F40" s="80"/>
      <c r="G40" s="81">
        <v>0</v>
      </c>
      <c r="H40" s="81"/>
      <c r="I40" s="80" t="s">
        <v>0</v>
      </c>
      <c r="J40" s="81" t="s">
        <v>23</v>
      </c>
      <c r="K40" s="82"/>
      <c r="L40" s="80" t="s">
        <v>0</v>
      </c>
      <c r="M40" s="81" t="s">
        <v>20</v>
      </c>
      <c r="N40" s="82"/>
      <c r="O40" s="80"/>
      <c r="P40" s="81">
        <v>0</v>
      </c>
      <c r="Q40" s="82"/>
      <c r="R40" s="80"/>
      <c r="S40" s="81">
        <v>0</v>
      </c>
      <c r="T40" s="82"/>
      <c r="U40" s="81"/>
      <c r="V40" s="81">
        <v>0</v>
      </c>
      <c r="W40" s="81"/>
      <c r="X40" s="81" t="s">
        <v>0</v>
      </c>
      <c r="Y40" s="81" t="s">
        <v>9</v>
      </c>
      <c r="Z40" s="81"/>
      <c r="AA40" s="85"/>
      <c r="AB40" s="83" t="s">
        <v>172</v>
      </c>
      <c r="AC40" s="83" t="s">
        <v>1</v>
      </c>
      <c r="AD40" s="83"/>
      <c r="AE40" s="79"/>
      <c r="AF40" s="84" t="s">
        <v>0</v>
      </c>
      <c r="AG40" s="85" t="s">
        <v>26</v>
      </c>
      <c r="AH40" s="86"/>
      <c r="AI40" s="85" t="s">
        <v>0</v>
      </c>
      <c r="AJ40" s="85" t="s">
        <v>21</v>
      </c>
      <c r="AK40" s="85"/>
      <c r="AL40" s="84"/>
      <c r="AM40" s="81">
        <v>0</v>
      </c>
      <c r="AN40" s="86"/>
      <c r="AO40" s="84"/>
      <c r="AP40" s="81">
        <v>0</v>
      </c>
      <c r="AQ40" s="85"/>
      <c r="AR40" s="84"/>
      <c r="AS40" s="81">
        <v>0</v>
      </c>
      <c r="AT40" s="86"/>
      <c r="AU40" s="85" t="s">
        <v>0</v>
      </c>
      <c r="AV40" s="85" t="s">
        <v>65</v>
      </c>
      <c r="AW40" s="85"/>
      <c r="AX40" s="84" t="s">
        <v>0</v>
      </c>
      <c r="AY40" s="85" t="s">
        <v>70</v>
      </c>
      <c r="AZ40" s="86"/>
      <c r="BB40" s="43"/>
      <c r="BC40">
        <f t="shared" si="4"/>
        <v>0</v>
      </c>
      <c r="BD40">
        <f t="shared" si="5"/>
        <v>0</v>
      </c>
      <c r="BE40">
        <f t="shared" si="6"/>
        <v>1</v>
      </c>
      <c r="BF40">
        <f t="shared" si="7"/>
        <v>0</v>
      </c>
      <c r="BG40">
        <f t="shared" si="8"/>
        <v>0</v>
      </c>
      <c r="BH40">
        <f t="shared" si="9"/>
        <v>0</v>
      </c>
      <c r="BI40">
        <f t="shared" si="10"/>
        <v>1</v>
      </c>
      <c r="BJ40">
        <f t="shared" si="11"/>
        <v>0</v>
      </c>
      <c r="BL40">
        <f t="shared" si="12"/>
        <v>0</v>
      </c>
      <c r="BM40">
        <f t="shared" si="13"/>
        <v>0</v>
      </c>
      <c r="BN40">
        <f t="shared" si="14"/>
        <v>2</v>
      </c>
      <c r="BO40">
        <f t="shared" si="15"/>
        <v>0</v>
      </c>
      <c r="BQ40" s="19">
        <f t="shared" si="16"/>
        <v>1</v>
      </c>
      <c r="BR40" s="19">
        <f t="shared" si="17"/>
        <v>0</v>
      </c>
      <c r="BS40" s="19">
        <f t="shared" si="18"/>
        <v>0</v>
      </c>
      <c r="BW40" s="43">
        <f t="shared" si="19"/>
        <v>0.18</v>
      </c>
      <c r="BX40" s="43">
        <f t="shared" si="20"/>
        <v>0.06</v>
      </c>
      <c r="BY40" s="43">
        <f t="shared" si="21"/>
        <v>0</v>
      </c>
      <c r="BZ40" s="43">
        <f t="shared" si="22"/>
        <v>0</v>
      </c>
      <c r="CA40" s="43">
        <f t="shared" si="23"/>
        <v>0</v>
      </c>
      <c r="CB40" s="43">
        <f t="shared" si="24"/>
        <v>0.08</v>
      </c>
      <c r="CC40" s="43">
        <f t="shared" si="25"/>
        <v>-2.0000000000000018E-2</v>
      </c>
      <c r="CD40" s="43">
        <f t="shared" si="26"/>
        <v>-0.33</v>
      </c>
      <c r="CE40" s="43">
        <f t="shared" si="27"/>
        <v>-0.33</v>
      </c>
      <c r="CF40" s="43">
        <f t="shared" si="28"/>
        <v>-0.33</v>
      </c>
      <c r="CG40" s="43">
        <f t="shared" si="29"/>
        <v>7.0000000000000007E-2</v>
      </c>
      <c r="CH40" s="43">
        <f t="shared" si="30"/>
        <v>0.23000000000000004</v>
      </c>
    </row>
    <row r="41" spans="1:86" x14ac:dyDescent="0.3">
      <c r="A41" s="90"/>
      <c r="B41" s="78" t="s">
        <v>138</v>
      </c>
      <c r="C41" s="78" t="s">
        <v>0</v>
      </c>
      <c r="D41" s="78">
        <v>83</v>
      </c>
      <c r="E41" s="79"/>
      <c r="F41" s="80"/>
      <c r="G41" s="81">
        <v>0</v>
      </c>
      <c r="H41" s="81"/>
      <c r="I41" s="80" t="s">
        <v>1</v>
      </c>
      <c r="J41" s="81" t="s">
        <v>15</v>
      </c>
      <c r="K41" s="82"/>
      <c r="L41" s="80" t="s">
        <v>1</v>
      </c>
      <c r="M41" s="81" t="s">
        <v>27</v>
      </c>
      <c r="N41" s="82"/>
      <c r="O41" s="80"/>
      <c r="P41" s="81">
        <v>0</v>
      </c>
      <c r="Q41" s="82"/>
      <c r="R41" s="80"/>
      <c r="S41" s="81">
        <v>0</v>
      </c>
      <c r="T41" s="82"/>
      <c r="U41" s="81"/>
      <c r="V41" s="81">
        <v>0</v>
      </c>
      <c r="W41" s="81"/>
      <c r="X41" s="81" t="s">
        <v>1</v>
      </c>
      <c r="Y41" s="81" t="s">
        <v>7</v>
      </c>
      <c r="Z41" s="81"/>
      <c r="AA41" s="85"/>
      <c r="AB41" s="83" t="s">
        <v>173</v>
      </c>
      <c r="AC41" s="83" t="s">
        <v>0</v>
      </c>
      <c r="AD41" s="83"/>
      <c r="AE41" s="79"/>
      <c r="AF41" s="84" t="s">
        <v>1</v>
      </c>
      <c r="AG41" s="85" t="s">
        <v>25</v>
      </c>
      <c r="AH41" s="86"/>
      <c r="AI41" s="85" t="s">
        <v>1</v>
      </c>
      <c r="AJ41" s="85" t="s">
        <v>150</v>
      </c>
      <c r="AK41" s="85"/>
      <c r="AL41" s="84"/>
      <c r="AM41" s="81">
        <v>0</v>
      </c>
      <c r="AN41" s="86"/>
      <c r="AO41" s="84"/>
      <c r="AP41" s="81">
        <v>0</v>
      </c>
      <c r="AQ41" s="85"/>
      <c r="AR41" s="84"/>
      <c r="AS41" s="81">
        <v>0</v>
      </c>
      <c r="AT41" s="86"/>
      <c r="AU41" s="85" t="s">
        <v>1</v>
      </c>
      <c r="AV41" s="85" t="s">
        <v>102</v>
      </c>
      <c r="AW41" s="85"/>
      <c r="AX41" s="84" t="s">
        <v>1</v>
      </c>
      <c r="AY41" s="85" t="s">
        <v>67</v>
      </c>
      <c r="AZ41" s="86"/>
      <c r="BB41" s="43"/>
      <c r="BC41">
        <f t="shared" si="4"/>
        <v>0</v>
      </c>
      <c r="BD41">
        <f t="shared" si="5"/>
        <v>0</v>
      </c>
      <c r="BE41">
        <f t="shared" si="6"/>
        <v>0</v>
      </c>
      <c r="BF41">
        <f t="shared" si="7"/>
        <v>1</v>
      </c>
      <c r="BG41">
        <f t="shared" si="8"/>
        <v>0</v>
      </c>
      <c r="BH41">
        <f t="shared" si="9"/>
        <v>0</v>
      </c>
      <c r="BI41">
        <f t="shared" si="10"/>
        <v>0</v>
      </c>
      <c r="BJ41">
        <f t="shared" si="11"/>
        <v>1</v>
      </c>
      <c r="BL41">
        <f t="shared" si="12"/>
        <v>0</v>
      </c>
      <c r="BM41">
        <f t="shared" si="13"/>
        <v>0</v>
      </c>
      <c r="BN41">
        <f t="shared" si="14"/>
        <v>0</v>
      </c>
      <c r="BO41">
        <f t="shared" si="15"/>
        <v>2</v>
      </c>
      <c r="BQ41" s="19">
        <f t="shared" si="16"/>
        <v>1</v>
      </c>
      <c r="BR41" s="19">
        <f t="shared" si="17"/>
        <v>0</v>
      </c>
      <c r="BS41" s="19">
        <f t="shared" si="18"/>
        <v>0</v>
      </c>
      <c r="BW41" s="43">
        <f t="shared" si="19"/>
        <v>0.16</v>
      </c>
      <c r="BX41" s="43">
        <f t="shared" si="20"/>
        <v>0.05</v>
      </c>
      <c r="BY41" s="43">
        <f t="shared" si="21"/>
        <v>0</v>
      </c>
      <c r="BZ41" s="43">
        <f t="shared" si="22"/>
        <v>0</v>
      </c>
      <c r="CA41" s="43">
        <f t="shared" si="23"/>
        <v>0</v>
      </c>
      <c r="CB41" s="43">
        <f t="shared" si="24"/>
        <v>7.0000000000000007E-2</v>
      </c>
      <c r="CC41" s="43">
        <f t="shared" si="25"/>
        <v>-3.0000000000000027E-2</v>
      </c>
      <c r="CD41" s="43">
        <f t="shared" si="26"/>
        <v>-0.32</v>
      </c>
      <c r="CE41" s="43">
        <f t="shared" si="27"/>
        <v>-0.32</v>
      </c>
      <c r="CF41" s="43">
        <f t="shared" si="28"/>
        <v>-0.32</v>
      </c>
      <c r="CG41" s="43">
        <f t="shared" si="29"/>
        <v>4.9999999999999989E-2</v>
      </c>
      <c r="CH41" s="43">
        <f t="shared" si="30"/>
        <v>0.22000000000000003</v>
      </c>
    </row>
    <row r="42" spans="1:86" x14ac:dyDescent="0.3">
      <c r="A42" s="52"/>
      <c r="B42" s="7" t="s">
        <v>139</v>
      </c>
      <c r="C42" s="7" t="s">
        <v>5</v>
      </c>
      <c r="D42" s="7">
        <v>83</v>
      </c>
      <c r="E42" s="8"/>
      <c r="F42" s="9"/>
      <c r="G42" s="4">
        <v>0</v>
      </c>
      <c r="H42" s="10"/>
      <c r="I42" s="9" t="s">
        <v>4</v>
      </c>
      <c r="J42" s="10" t="s">
        <v>15</v>
      </c>
      <c r="K42" s="11"/>
      <c r="L42" s="9" t="s">
        <v>4</v>
      </c>
      <c r="M42" s="10" t="s">
        <v>27</v>
      </c>
      <c r="N42" s="11"/>
      <c r="O42" s="9"/>
      <c r="P42" s="4">
        <v>0</v>
      </c>
      <c r="Q42" s="11"/>
      <c r="R42" s="9"/>
      <c r="S42" s="4">
        <v>0</v>
      </c>
      <c r="T42" s="11"/>
      <c r="U42" s="10"/>
      <c r="V42" s="4">
        <v>0</v>
      </c>
      <c r="W42" s="10"/>
      <c r="X42" s="10" t="s">
        <v>4</v>
      </c>
      <c r="Y42" s="10" t="s">
        <v>7</v>
      </c>
      <c r="Z42" s="87"/>
      <c r="AA42" s="43"/>
      <c r="AB42" t="s">
        <v>174</v>
      </c>
      <c r="AC42" t="s">
        <v>5</v>
      </c>
      <c r="AE42" s="8"/>
      <c r="AF42" s="46" t="s">
        <v>4</v>
      </c>
      <c r="AG42" s="47" t="s">
        <v>26</v>
      </c>
      <c r="AH42" s="48"/>
      <c r="AI42" s="47" t="s">
        <v>4</v>
      </c>
      <c r="AJ42" s="47" t="s">
        <v>147</v>
      </c>
      <c r="AK42" s="47"/>
      <c r="AL42" s="46"/>
      <c r="AM42" s="4">
        <v>0</v>
      </c>
      <c r="AN42" s="48"/>
      <c r="AO42" s="46"/>
      <c r="AP42" s="4">
        <v>0</v>
      </c>
      <c r="AQ42" s="47"/>
      <c r="AR42" s="46"/>
      <c r="AS42" s="4">
        <v>0</v>
      </c>
      <c r="AT42" s="48"/>
      <c r="AU42" s="47" t="s">
        <v>4</v>
      </c>
      <c r="AV42" s="47" t="s">
        <v>64</v>
      </c>
      <c r="AW42" s="47"/>
      <c r="AX42" s="46" t="s">
        <v>4</v>
      </c>
      <c r="AY42" s="47" t="s">
        <v>14</v>
      </c>
      <c r="AZ42" s="48"/>
      <c r="BB42" s="43"/>
      <c r="BC42">
        <f t="shared" si="4"/>
        <v>1</v>
      </c>
      <c r="BD42">
        <f t="shared" si="5"/>
        <v>0</v>
      </c>
      <c r="BE42">
        <f t="shared" si="6"/>
        <v>0</v>
      </c>
      <c r="BF42">
        <f t="shared" si="7"/>
        <v>0</v>
      </c>
      <c r="BG42">
        <f t="shared" si="8"/>
        <v>1</v>
      </c>
      <c r="BH42">
        <f t="shared" si="9"/>
        <v>0</v>
      </c>
      <c r="BI42">
        <f t="shared" si="10"/>
        <v>0</v>
      </c>
      <c r="BJ42">
        <f t="shared" si="11"/>
        <v>0</v>
      </c>
      <c r="BL42">
        <f t="shared" si="12"/>
        <v>2</v>
      </c>
      <c r="BM42">
        <f t="shared" si="13"/>
        <v>0</v>
      </c>
      <c r="BN42">
        <f t="shared" si="14"/>
        <v>0</v>
      </c>
      <c r="BO42">
        <f t="shared" si="15"/>
        <v>0</v>
      </c>
      <c r="BQ42" s="19">
        <f t="shared" si="16"/>
        <v>1</v>
      </c>
      <c r="BR42" s="19">
        <f t="shared" si="17"/>
        <v>0</v>
      </c>
      <c r="BS42" s="19">
        <f t="shared" si="18"/>
        <v>0</v>
      </c>
      <c r="BW42" s="43">
        <f t="shared" si="19"/>
        <v>0.16</v>
      </c>
      <c r="BX42" s="43">
        <f t="shared" si="20"/>
        <v>0.05</v>
      </c>
      <c r="BY42" s="43">
        <f t="shared" si="21"/>
        <v>0</v>
      </c>
      <c r="BZ42" s="43">
        <f t="shared" si="22"/>
        <v>0</v>
      </c>
      <c r="CA42" s="43">
        <f t="shared" si="23"/>
        <v>0</v>
      </c>
      <c r="CB42" s="43">
        <f t="shared" si="24"/>
        <v>7.0000000000000007E-2</v>
      </c>
      <c r="CC42" s="43">
        <f t="shared" si="25"/>
        <v>-3.0000000000000027E-2</v>
      </c>
      <c r="CD42" s="43">
        <f t="shared" si="26"/>
        <v>-0.33</v>
      </c>
      <c r="CE42" s="43">
        <f t="shared" si="27"/>
        <v>-0.33</v>
      </c>
      <c r="CF42" s="43">
        <f t="shared" si="28"/>
        <v>-0.33</v>
      </c>
      <c r="CG42" s="43">
        <f t="shared" si="29"/>
        <v>4.9999999999999989E-2</v>
      </c>
      <c r="CH42" s="43">
        <f t="shared" si="30"/>
        <v>0.22000000000000003</v>
      </c>
    </row>
    <row r="43" spans="1:86" x14ac:dyDescent="0.3">
      <c r="A43" s="52"/>
      <c r="B43" s="7" t="s">
        <v>140</v>
      </c>
      <c r="C43" s="7" t="s">
        <v>4</v>
      </c>
      <c r="D43" s="7">
        <v>88</v>
      </c>
      <c r="E43" s="8"/>
      <c r="F43" s="9"/>
      <c r="G43" s="4">
        <v>0</v>
      </c>
      <c r="H43" s="10"/>
      <c r="I43" s="9" t="s">
        <v>5</v>
      </c>
      <c r="J43" s="10" t="s">
        <v>15</v>
      </c>
      <c r="K43" s="11"/>
      <c r="L43" s="9" t="s">
        <v>5</v>
      </c>
      <c r="M43" s="10" t="s">
        <v>27</v>
      </c>
      <c r="N43" s="11"/>
      <c r="O43" s="9"/>
      <c r="P43" s="4">
        <v>0</v>
      </c>
      <c r="Q43" s="11"/>
      <c r="R43" s="9"/>
      <c r="S43" s="4">
        <v>0</v>
      </c>
      <c r="T43" s="11"/>
      <c r="U43" s="10"/>
      <c r="V43" s="4">
        <v>0</v>
      </c>
      <c r="W43" s="10"/>
      <c r="X43" s="10" t="s">
        <v>5</v>
      </c>
      <c r="Y43" s="10" t="s">
        <v>7</v>
      </c>
      <c r="Z43" s="87"/>
      <c r="AA43" s="43"/>
      <c r="AB43" t="s">
        <v>175</v>
      </c>
      <c r="AC43" t="s">
        <v>4</v>
      </c>
      <c r="AE43" s="8"/>
      <c r="AF43" s="46" t="s">
        <v>5</v>
      </c>
      <c r="AG43" s="47" t="s">
        <v>29</v>
      </c>
      <c r="AH43" s="48"/>
      <c r="AI43" s="47" t="s">
        <v>5</v>
      </c>
      <c r="AJ43" s="47" t="s">
        <v>21</v>
      </c>
      <c r="AK43" s="47"/>
      <c r="AL43" s="46"/>
      <c r="AM43" s="4">
        <v>0</v>
      </c>
      <c r="AN43" s="48"/>
      <c r="AO43" s="46"/>
      <c r="AP43" s="4">
        <v>0</v>
      </c>
      <c r="AQ43" s="47"/>
      <c r="AR43" s="46"/>
      <c r="AS43" s="4">
        <v>0</v>
      </c>
      <c r="AT43" s="48"/>
      <c r="AU43" s="47" t="s">
        <v>5</v>
      </c>
      <c r="AV43" s="47" t="s">
        <v>74</v>
      </c>
      <c r="AW43" s="47"/>
      <c r="AX43" s="46" t="s">
        <v>5</v>
      </c>
      <c r="AY43" s="47" t="s">
        <v>70</v>
      </c>
      <c r="AZ43" s="48"/>
      <c r="BB43" s="43"/>
      <c r="BC43">
        <f t="shared" si="4"/>
        <v>0</v>
      </c>
      <c r="BD43">
        <f t="shared" si="5"/>
        <v>1</v>
      </c>
      <c r="BE43">
        <f t="shared" si="6"/>
        <v>0</v>
      </c>
      <c r="BF43">
        <f t="shared" si="7"/>
        <v>0</v>
      </c>
      <c r="BG43">
        <f t="shared" si="8"/>
        <v>0</v>
      </c>
      <c r="BH43">
        <f t="shared" si="9"/>
        <v>1</v>
      </c>
      <c r="BI43">
        <f t="shared" si="10"/>
        <v>0</v>
      </c>
      <c r="BJ43">
        <f t="shared" si="11"/>
        <v>0</v>
      </c>
      <c r="BL43">
        <f t="shared" si="12"/>
        <v>0</v>
      </c>
      <c r="BM43">
        <f t="shared" si="13"/>
        <v>2</v>
      </c>
      <c r="BN43">
        <f t="shared" si="14"/>
        <v>0</v>
      </c>
      <c r="BO43">
        <f t="shared" si="15"/>
        <v>0</v>
      </c>
      <c r="BQ43" s="19">
        <f t="shared" si="16"/>
        <v>1</v>
      </c>
      <c r="BR43" s="19">
        <f t="shared" si="17"/>
        <v>0</v>
      </c>
      <c r="BS43" s="19">
        <f t="shared" si="18"/>
        <v>0</v>
      </c>
      <c r="BW43" s="43">
        <f t="shared" si="19"/>
        <v>0.16</v>
      </c>
      <c r="BX43" s="43">
        <f t="shared" si="20"/>
        <v>0.05</v>
      </c>
      <c r="BY43" s="43">
        <f t="shared" si="21"/>
        <v>0</v>
      </c>
      <c r="BZ43" s="43">
        <f t="shared" si="22"/>
        <v>0</v>
      </c>
      <c r="CA43" s="43">
        <f t="shared" si="23"/>
        <v>0</v>
      </c>
      <c r="CB43" s="43">
        <f t="shared" si="24"/>
        <v>7.0000000000000007E-2</v>
      </c>
      <c r="CC43" s="43">
        <f t="shared" si="25"/>
        <v>-3.999999999999998E-2</v>
      </c>
      <c r="CD43" s="43">
        <f t="shared" si="26"/>
        <v>-0.35</v>
      </c>
      <c r="CE43" s="43">
        <f t="shared" si="27"/>
        <v>-0.35</v>
      </c>
      <c r="CF43" s="43">
        <f t="shared" si="28"/>
        <v>-0.35</v>
      </c>
      <c r="CG43" s="43">
        <f t="shared" si="29"/>
        <v>4.0000000000000036E-2</v>
      </c>
      <c r="CH43" s="43">
        <f t="shared" si="30"/>
        <v>0.21000000000000008</v>
      </c>
    </row>
    <row r="44" spans="1:86" x14ac:dyDescent="0.3">
      <c r="A44" s="52"/>
      <c r="B44" s="87"/>
      <c r="C44" s="52"/>
      <c r="D44" s="52"/>
      <c r="E44" s="19"/>
      <c r="F44" s="87"/>
      <c r="G44" s="4">
        <v>0</v>
      </c>
      <c r="H44" s="87"/>
      <c r="I44" s="87"/>
      <c r="J44" s="4">
        <v>0</v>
      </c>
      <c r="K44" s="87"/>
      <c r="L44" s="87"/>
      <c r="M44" s="87"/>
      <c r="N44" s="87"/>
      <c r="O44" s="87"/>
      <c r="P44" s="4">
        <v>0</v>
      </c>
      <c r="Q44" s="87"/>
      <c r="R44" s="87"/>
      <c r="S44" s="4">
        <v>0</v>
      </c>
      <c r="T44" s="87"/>
      <c r="U44" s="87"/>
      <c r="V44" s="4">
        <v>0</v>
      </c>
      <c r="W44" s="87"/>
      <c r="X44" s="87"/>
      <c r="Y44" s="4">
        <v>0</v>
      </c>
      <c r="Z44" s="87"/>
      <c r="AA44" s="43"/>
      <c r="AB44" t="s">
        <v>107</v>
      </c>
      <c r="AC44" t="s">
        <v>1</v>
      </c>
      <c r="AE44" s="8"/>
      <c r="AF44" s="46"/>
      <c r="AG44" s="4">
        <v>0</v>
      </c>
      <c r="AH44" s="48"/>
      <c r="AI44" s="47"/>
      <c r="AJ44" s="4">
        <v>0</v>
      </c>
      <c r="AK44" s="47"/>
      <c r="AL44" s="46"/>
      <c r="AM44" s="4">
        <v>0</v>
      </c>
      <c r="AN44" s="48"/>
      <c r="AO44" s="46" t="s">
        <v>4</v>
      </c>
      <c r="AP44" s="47" t="s">
        <v>18</v>
      </c>
      <c r="AQ44" s="47"/>
      <c r="AR44" s="46"/>
      <c r="AS44" s="4">
        <v>0</v>
      </c>
      <c r="AT44" s="48"/>
      <c r="AU44" s="47"/>
      <c r="AV44" s="4">
        <v>0</v>
      </c>
      <c r="AW44" s="47"/>
      <c r="AX44" s="46"/>
      <c r="AY44" s="4">
        <v>0</v>
      </c>
      <c r="AZ44" s="48"/>
      <c r="BB44" s="43"/>
      <c r="BC44">
        <f t="shared" si="4"/>
        <v>0</v>
      </c>
      <c r="BD44">
        <f t="shared" si="5"/>
        <v>0</v>
      </c>
      <c r="BE44">
        <f t="shared" si="6"/>
        <v>0</v>
      </c>
      <c r="BF44">
        <f t="shared" si="7"/>
        <v>0</v>
      </c>
      <c r="BG44">
        <f t="shared" si="8"/>
        <v>0</v>
      </c>
      <c r="BH44">
        <f t="shared" si="9"/>
        <v>0</v>
      </c>
      <c r="BI44">
        <f t="shared" si="10"/>
        <v>1</v>
      </c>
      <c r="BJ44">
        <f t="shared" si="11"/>
        <v>0</v>
      </c>
      <c r="BL44">
        <f t="shared" si="12"/>
        <v>0</v>
      </c>
      <c r="BM44">
        <f t="shared" si="13"/>
        <v>0</v>
      </c>
      <c r="BN44">
        <f t="shared" si="14"/>
        <v>1</v>
      </c>
      <c r="BO44">
        <f t="shared" si="15"/>
        <v>0</v>
      </c>
      <c r="BQ44" s="19">
        <f t="shared" si="16"/>
        <v>0</v>
      </c>
      <c r="BR44" s="19">
        <f t="shared" si="17"/>
        <v>0</v>
      </c>
      <c r="BS44" s="19">
        <f t="shared" si="18"/>
        <v>1</v>
      </c>
      <c r="BW44" s="43">
        <f t="shared" si="19"/>
        <v>0</v>
      </c>
      <c r="BX44" s="43">
        <f t="shared" si="20"/>
        <v>0</v>
      </c>
      <c r="BY44" s="43">
        <f t="shared" si="21"/>
        <v>0</v>
      </c>
      <c r="BZ44" s="43">
        <f t="shared" si="22"/>
        <v>0</v>
      </c>
      <c r="CA44" s="43">
        <f t="shared" si="23"/>
        <v>0</v>
      </c>
      <c r="CB44" s="43">
        <f t="shared" si="24"/>
        <v>0</v>
      </c>
      <c r="CC44" s="43">
        <f t="shared" si="25"/>
        <v>0</v>
      </c>
      <c r="CD44" s="43">
        <f t="shared" si="26"/>
        <v>0</v>
      </c>
      <c r="CE44" s="43">
        <f t="shared" si="27"/>
        <v>0.26</v>
      </c>
      <c r="CF44" s="43">
        <f t="shared" si="28"/>
        <v>0</v>
      </c>
      <c r="CG44" s="43">
        <f t="shared" si="29"/>
        <v>0</v>
      </c>
      <c r="CH44" s="43">
        <f t="shared" si="30"/>
        <v>0</v>
      </c>
    </row>
    <row r="45" spans="1:86" x14ac:dyDescent="0.3">
      <c r="A45" s="52"/>
      <c r="B45" s="52"/>
      <c r="C45" s="52"/>
      <c r="D45" s="52"/>
      <c r="E45" s="19"/>
      <c r="F45" s="87"/>
      <c r="G45" s="87"/>
      <c r="H45" s="87"/>
      <c r="I45" s="87"/>
      <c r="J45" s="87"/>
      <c r="K45" s="87"/>
      <c r="L45" s="87"/>
      <c r="M45" s="87"/>
      <c r="N45" s="87"/>
      <c r="O45" s="87"/>
      <c r="P45" s="87"/>
      <c r="Q45" s="87"/>
      <c r="R45" s="87"/>
      <c r="S45" s="87"/>
      <c r="T45" s="87"/>
      <c r="U45" s="87"/>
      <c r="V45" s="87"/>
      <c r="W45" s="87"/>
      <c r="X45" s="87"/>
      <c r="Y45" s="87"/>
      <c r="Z45" s="87"/>
      <c r="AA45" s="43"/>
      <c r="AB45" s="43"/>
      <c r="AC45" s="43"/>
      <c r="AD45" s="43"/>
      <c r="AE45" s="43"/>
      <c r="AF45" s="43"/>
      <c r="AG45" s="87"/>
      <c r="AH45" s="43"/>
      <c r="AI45" s="43"/>
      <c r="AJ45" s="87"/>
      <c r="AK45" s="43"/>
      <c r="AL45" s="43"/>
      <c r="AM45" s="87"/>
      <c r="AN45" s="43"/>
      <c r="AO45" s="43"/>
      <c r="AP45" s="87"/>
      <c r="AQ45" s="43"/>
      <c r="AR45" s="43"/>
      <c r="AS45" s="87"/>
      <c r="AT45" s="43"/>
      <c r="AU45" s="43"/>
      <c r="AV45" s="87"/>
      <c r="AW45" s="43"/>
      <c r="AX45" s="43"/>
      <c r="AY45" s="87"/>
      <c r="AZ45" s="43"/>
      <c r="BB45" s="43"/>
    </row>
    <row r="46" spans="1:86" x14ac:dyDescent="0.3">
      <c r="A46" s="52"/>
      <c r="B46" s="43"/>
      <c r="C46" s="43"/>
      <c r="D46" s="43"/>
      <c r="E46" s="43"/>
      <c r="F46" s="43"/>
      <c r="G46" s="87"/>
      <c r="H46" s="43"/>
      <c r="I46" s="43"/>
      <c r="J46" s="87"/>
      <c r="K46" s="43"/>
      <c r="L46" s="43"/>
      <c r="M46" s="87"/>
      <c r="N46" s="43"/>
      <c r="O46" s="43"/>
      <c r="P46" s="87"/>
      <c r="Q46" s="43"/>
      <c r="R46" s="43"/>
      <c r="S46" s="87"/>
      <c r="T46" s="43"/>
      <c r="U46" s="43"/>
      <c r="V46" s="87"/>
      <c r="W46" s="43"/>
      <c r="X46" s="43"/>
      <c r="Y46" s="87"/>
      <c r="Z46" s="87"/>
      <c r="AA46" s="43"/>
      <c r="AB46" s="43"/>
      <c r="AC46" s="43"/>
      <c r="AD46" s="43"/>
      <c r="AE46" s="19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87"/>
      <c r="AQ46" s="43"/>
      <c r="AR46" s="43"/>
      <c r="AS46" s="87"/>
      <c r="AT46" s="43"/>
      <c r="AU46" s="43"/>
      <c r="AV46" s="43"/>
      <c r="AW46" s="43"/>
      <c r="AX46" s="43"/>
      <c r="AY46" s="43"/>
      <c r="AZ46" s="43"/>
      <c r="BB46" s="43"/>
    </row>
    <row r="47" spans="1:86" x14ac:dyDescent="0.3">
      <c r="A47" s="52"/>
      <c r="B47" s="52"/>
      <c r="C47" s="52"/>
      <c r="D47" s="52"/>
      <c r="E47" s="19"/>
      <c r="F47" s="87"/>
      <c r="G47" s="87"/>
      <c r="H47" s="87"/>
      <c r="I47" s="87"/>
      <c r="J47" s="87"/>
      <c r="K47" s="87"/>
      <c r="L47" s="87"/>
      <c r="M47" s="87"/>
      <c r="N47" s="87"/>
      <c r="O47" s="87"/>
      <c r="P47" s="87"/>
      <c r="Q47" s="87"/>
      <c r="R47" s="87"/>
      <c r="S47" s="87"/>
      <c r="T47" s="87"/>
      <c r="U47" s="87"/>
      <c r="V47" s="87"/>
      <c r="W47" s="87"/>
      <c r="X47" s="87"/>
      <c r="Y47" s="87"/>
      <c r="Z47" s="87"/>
      <c r="AA47" s="43"/>
      <c r="AB47" s="43"/>
      <c r="AC47" s="43"/>
      <c r="AD47" s="43"/>
      <c r="AE47" s="43"/>
      <c r="AF47" s="43"/>
      <c r="AG47" s="87"/>
      <c r="AH47" s="43"/>
      <c r="AI47" s="43"/>
      <c r="AJ47" s="87"/>
      <c r="AK47" s="43"/>
      <c r="AL47" s="43"/>
      <c r="AM47" s="87"/>
      <c r="AN47" s="43"/>
      <c r="AO47" s="43"/>
      <c r="AP47" s="87"/>
      <c r="AQ47" s="43"/>
      <c r="AR47" s="43"/>
      <c r="AS47" s="87"/>
      <c r="AT47" s="43"/>
      <c r="AU47" s="43"/>
      <c r="AV47" s="87"/>
      <c r="AW47" s="43"/>
      <c r="AX47" s="43"/>
      <c r="AY47" s="87"/>
      <c r="AZ47" s="43"/>
      <c r="BB47" s="43"/>
    </row>
    <row r="48" spans="1:86" x14ac:dyDescent="0.3">
      <c r="A48" s="43"/>
      <c r="B48" s="43"/>
      <c r="C48" s="43"/>
      <c r="D48" s="43"/>
      <c r="E48" s="43"/>
      <c r="F48" s="43"/>
      <c r="G48" s="87"/>
      <c r="H48" s="43"/>
      <c r="I48" s="43"/>
      <c r="J48" s="87"/>
      <c r="K48" s="43"/>
      <c r="L48" s="43"/>
      <c r="M48" s="87"/>
      <c r="N48" s="43"/>
      <c r="O48" s="43"/>
      <c r="P48" s="87"/>
      <c r="Q48" s="43"/>
      <c r="R48" s="43"/>
      <c r="S48" s="87"/>
      <c r="T48" s="43"/>
      <c r="U48" s="43"/>
      <c r="V48" s="87"/>
      <c r="W48" s="43"/>
      <c r="X48" s="43"/>
      <c r="Y48" s="87"/>
      <c r="Z48" s="87"/>
      <c r="AA48" s="43"/>
      <c r="AB48" s="43"/>
      <c r="AC48" s="43"/>
      <c r="AD48" s="43"/>
      <c r="AE48" s="19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87"/>
      <c r="AQ48" s="43"/>
      <c r="AR48" s="43"/>
      <c r="AS48" s="87"/>
      <c r="AT48" s="43"/>
      <c r="AU48" s="43"/>
      <c r="AV48" s="43"/>
      <c r="AW48" s="43"/>
      <c r="AX48" s="43"/>
      <c r="AY48" s="43"/>
      <c r="AZ48" s="43"/>
      <c r="BB48" s="43"/>
    </row>
    <row r="49" spans="1:54" x14ac:dyDescent="0.3">
      <c r="A49" s="43"/>
      <c r="B49" s="52"/>
      <c r="C49" s="52"/>
      <c r="D49" s="52"/>
      <c r="E49" s="19"/>
      <c r="F49" s="87"/>
      <c r="G49" s="87"/>
      <c r="H49" s="87"/>
      <c r="I49" s="87"/>
      <c r="J49" s="87"/>
      <c r="K49" s="87"/>
      <c r="L49" s="87"/>
      <c r="M49" s="87"/>
      <c r="N49" s="87"/>
      <c r="O49" s="87"/>
      <c r="P49" s="87"/>
      <c r="Q49" s="87"/>
      <c r="R49" s="87"/>
      <c r="S49" s="87"/>
      <c r="T49" s="87"/>
      <c r="U49" s="87"/>
      <c r="V49" s="87"/>
      <c r="W49" s="87"/>
      <c r="X49" s="87"/>
      <c r="Y49" s="87"/>
      <c r="Z49" s="87"/>
      <c r="AA49" s="43"/>
      <c r="AB49" s="43"/>
      <c r="AC49" s="43"/>
      <c r="AD49" s="43"/>
      <c r="AE49" s="43"/>
      <c r="AF49" s="43"/>
      <c r="AG49" s="87"/>
      <c r="AH49" s="43"/>
      <c r="AI49" s="43"/>
      <c r="AJ49" s="87"/>
      <c r="AK49" s="43"/>
      <c r="AL49" s="43"/>
      <c r="AM49" s="87"/>
      <c r="AN49" s="43"/>
      <c r="AO49" s="43"/>
      <c r="AP49" s="87"/>
      <c r="AQ49" s="43"/>
      <c r="AR49" s="43"/>
      <c r="AS49" s="87"/>
      <c r="AT49" s="43"/>
      <c r="AU49" s="43"/>
      <c r="AV49" s="87"/>
      <c r="AW49" s="43"/>
      <c r="AX49" s="43"/>
      <c r="AY49" s="87"/>
      <c r="AZ49" s="43"/>
      <c r="BB49" s="43"/>
    </row>
    <row r="50" spans="1:54" x14ac:dyDescent="0.3">
      <c r="A50" s="43"/>
      <c r="B50" s="43"/>
      <c r="C50" s="43"/>
      <c r="D50" s="43"/>
      <c r="E50" s="43"/>
      <c r="F50" s="43"/>
      <c r="G50" s="87"/>
      <c r="H50" s="43"/>
      <c r="I50" s="43"/>
      <c r="J50" s="87"/>
      <c r="K50" s="43"/>
      <c r="L50" s="43"/>
      <c r="M50" s="87"/>
      <c r="N50" s="43"/>
      <c r="O50" s="43"/>
      <c r="P50" s="87"/>
      <c r="Q50" s="43"/>
      <c r="R50" s="43"/>
      <c r="S50" s="87"/>
      <c r="T50" s="43"/>
      <c r="U50" s="43"/>
      <c r="V50" s="87"/>
      <c r="W50" s="43"/>
      <c r="X50" s="43"/>
      <c r="Y50" s="87"/>
      <c r="Z50" s="43"/>
      <c r="AA50" s="43"/>
      <c r="AB50" s="43"/>
      <c r="AC50" s="43"/>
      <c r="AD50" s="43"/>
      <c r="AE50" s="19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87"/>
      <c r="AQ50" s="43"/>
      <c r="AR50" s="43"/>
      <c r="AS50" s="87"/>
      <c r="AT50" s="43"/>
      <c r="AU50" s="43"/>
      <c r="AV50" s="43"/>
      <c r="AW50" s="43"/>
      <c r="AX50" s="43"/>
      <c r="AY50" s="43"/>
      <c r="AZ50" s="43"/>
      <c r="BB50" s="43"/>
    </row>
    <row r="51" spans="1:54" x14ac:dyDescent="0.3">
      <c r="A51" s="43"/>
      <c r="B51" s="43"/>
      <c r="C51" s="43"/>
      <c r="D51" s="43"/>
      <c r="E51" s="43"/>
      <c r="F51" s="43"/>
      <c r="G51" s="87"/>
      <c r="H51" s="43"/>
      <c r="I51" s="43"/>
      <c r="J51" s="87"/>
      <c r="K51" s="43"/>
      <c r="L51" s="43"/>
      <c r="M51" s="87"/>
      <c r="N51" s="43"/>
      <c r="O51" s="43"/>
      <c r="P51" s="87"/>
      <c r="Q51" s="43"/>
      <c r="R51" s="43"/>
      <c r="S51" s="87"/>
      <c r="T51" s="43"/>
      <c r="U51" s="43"/>
      <c r="V51" s="87"/>
      <c r="W51" s="43"/>
      <c r="X51" s="43"/>
      <c r="Y51" s="87"/>
      <c r="Z51" s="43"/>
      <c r="AA51" s="43"/>
      <c r="AB51" s="43"/>
      <c r="AC51" s="43"/>
      <c r="AD51" s="43"/>
      <c r="AE51" s="19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87"/>
      <c r="AQ51" s="43"/>
      <c r="AR51" s="43"/>
      <c r="AS51" s="87"/>
      <c r="AT51" s="43"/>
      <c r="AU51" s="43"/>
      <c r="AV51" s="43"/>
      <c r="AW51" s="43"/>
      <c r="AX51" s="43"/>
      <c r="AY51" s="43"/>
      <c r="AZ51" s="43"/>
      <c r="BB51" s="43"/>
    </row>
    <row r="52" spans="1:54" x14ac:dyDescent="0.3">
      <c r="A52" s="43"/>
      <c r="B52" s="52"/>
      <c r="C52" s="52"/>
      <c r="D52" s="52"/>
      <c r="E52" s="19"/>
      <c r="F52" s="87"/>
      <c r="G52" s="87"/>
      <c r="H52" s="87"/>
      <c r="I52" s="87"/>
      <c r="J52" s="87"/>
      <c r="K52" s="87"/>
      <c r="L52" s="87"/>
      <c r="M52" s="87"/>
      <c r="N52" s="87"/>
      <c r="O52" s="87"/>
      <c r="P52" s="87"/>
      <c r="Q52" s="87"/>
      <c r="R52" s="87"/>
      <c r="S52" s="87"/>
      <c r="T52" s="87"/>
      <c r="U52" s="87"/>
      <c r="V52" s="87"/>
      <c r="W52" s="87"/>
      <c r="X52" s="87"/>
      <c r="Y52" s="87"/>
      <c r="Z52" s="43"/>
      <c r="AA52" s="43"/>
      <c r="AB52" s="43"/>
      <c r="AC52" s="43"/>
      <c r="AD52" s="43"/>
      <c r="AE52" s="43"/>
      <c r="AF52" s="43"/>
      <c r="AG52" s="87"/>
      <c r="AH52" s="43"/>
      <c r="AI52" s="43"/>
      <c r="AJ52" s="87"/>
      <c r="AK52" s="43"/>
      <c r="AL52" s="43"/>
      <c r="AM52" s="87"/>
      <c r="AN52" s="43"/>
      <c r="AO52" s="43"/>
      <c r="AP52" s="87"/>
      <c r="AQ52" s="43"/>
      <c r="AR52" s="43"/>
      <c r="AS52" s="87"/>
      <c r="AT52" s="43"/>
      <c r="AU52" s="43"/>
      <c r="AV52" s="87"/>
      <c r="AW52" s="43"/>
      <c r="AX52" s="43"/>
      <c r="AY52" s="87"/>
      <c r="AZ52" s="43"/>
      <c r="BB52" s="43"/>
    </row>
    <row r="53" spans="1:54" x14ac:dyDescent="0.3">
      <c r="A53" s="43"/>
      <c r="B53" s="52"/>
      <c r="C53" s="52"/>
      <c r="D53" s="52"/>
      <c r="E53" s="19"/>
      <c r="F53" s="87"/>
      <c r="G53" s="87"/>
      <c r="H53" s="87"/>
      <c r="I53" s="87"/>
      <c r="J53" s="87"/>
      <c r="K53" s="87"/>
      <c r="L53" s="87"/>
      <c r="M53" s="87"/>
      <c r="N53" s="87"/>
      <c r="O53" s="87"/>
      <c r="P53" s="87"/>
      <c r="Q53" s="87"/>
      <c r="R53" s="87"/>
      <c r="S53" s="87"/>
      <c r="T53" s="87"/>
      <c r="U53" s="87"/>
      <c r="V53" s="87"/>
      <c r="W53" s="87"/>
      <c r="X53" s="87"/>
      <c r="Y53" s="87"/>
      <c r="Z53" s="43"/>
      <c r="AA53" s="43"/>
      <c r="AB53" s="43"/>
      <c r="AC53" s="43"/>
      <c r="AD53" s="43"/>
      <c r="AE53" s="43"/>
      <c r="AF53" s="43"/>
      <c r="AG53" s="87"/>
      <c r="AH53" s="43"/>
      <c r="AI53" s="43"/>
      <c r="AJ53" s="87"/>
      <c r="AK53" s="43"/>
      <c r="AL53" s="43"/>
      <c r="AM53" s="87"/>
      <c r="AN53" s="43"/>
      <c r="AO53" s="43"/>
      <c r="AP53" s="87"/>
      <c r="AQ53" s="43"/>
      <c r="AR53" s="43"/>
      <c r="AS53" s="87"/>
      <c r="AT53" s="43"/>
      <c r="AU53" s="43"/>
      <c r="AV53" s="87"/>
      <c r="AW53" s="43"/>
      <c r="AX53" s="43"/>
      <c r="AY53" s="87"/>
      <c r="AZ53" s="43"/>
      <c r="BB53" s="43"/>
    </row>
    <row r="54" spans="1:54" x14ac:dyDescent="0.3">
      <c r="A54" s="43"/>
      <c r="B54" s="43"/>
      <c r="C54" s="43"/>
      <c r="D54" s="43"/>
      <c r="E54" s="43"/>
      <c r="F54" s="43"/>
      <c r="G54" s="87"/>
      <c r="H54" s="43"/>
      <c r="I54" s="43"/>
      <c r="J54" s="87"/>
      <c r="K54" s="43"/>
      <c r="L54" s="43"/>
      <c r="M54" s="87"/>
      <c r="N54" s="43"/>
      <c r="O54" s="43"/>
      <c r="P54" s="87"/>
      <c r="Q54" s="43"/>
      <c r="R54" s="43"/>
      <c r="S54" s="87"/>
      <c r="T54" s="43"/>
      <c r="U54" s="43"/>
      <c r="V54" s="87"/>
      <c r="W54" s="43"/>
      <c r="X54" s="43"/>
      <c r="Y54" s="87"/>
      <c r="Z54" s="43"/>
      <c r="AA54" s="43"/>
      <c r="AB54" s="43"/>
      <c r="AC54" s="43"/>
      <c r="AD54" s="43"/>
      <c r="AE54" s="19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87"/>
      <c r="AQ54" s="43"/>
      <c r="AR54" s="43"/>
      <c r="AS54" s="87"/>
      <c r="AT54" s="43"/>
      <c r="AU54" s="43"/>
      <c r="AV54" s="43"/>
      <c r="AW54" s="43"/>
      <c r="AX54" s="43"/>
      <c r="AY54" s="43"/>
      <c r="AZ54" s="43"/>
      <c r="BB54" s="43"/>
    </row>
    <row r="55" spans="1:54" x14ac:dyDescent="0.3">
      <c r="A55" s="43"/>
      <c r="B55" s="43"/>
      <c r="C55" s="43"/>
      <c r="D55" s="43"/>
      <c r="E55" s="43"/>
      <c r="F55" s="43"/>
      <c r="G55" s="87"/>
      <c r="H55" s="43"/>
      <c r="I55" s="43"/>
      <c r="J55" s="87"/>
      <c r="K55" s="43"/>
      <c r="L55" s="43"/>
      <c r="M55" s="87"/>
      <c r="N55" s="43"/>
      <c r="O55" s="43"/>
      <c r="P55" s="87"/>
      <c r="Q55" s="43"/>
      <c r="R55" s="43"/>
      <c r="S55" s="87"/>
      <c r="T55" s="43"/>
      <c r="U55" s="43"/>
      <c r="V55" s="87"/>
      <c r="W55" s="43"/>
      <c r="X55" s="43"/>
      <c r="Y55" s="87"/>
      <c r="Z55" s="43"/>
      <c r="AA55" s="43"/>
      <c r="AB55" s="43"/>
      <c r="AC55" s="43"/>
      <c r="AD55" s="43"/>
      <c r="AE55" s="19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  <c r="AZ55" s="43"/>
      <c r="BB55" s="43"/>
    </row>
    <row r="56" spans="1:54" x14ac:dyDescent="0.3">
      <c r="A56" s="43"/>
      <c r="B56" s="52"/>
      <c r="C56" s="52"/>
      <c r="D56" s="52"/>
      <c r="E56" s="19"/>
      <c r="F56" s="87"/>
      <c r="G56" s="87"/>
      <c r="H56" s="87"/>
      <c r="I56" s="87"/>
      <c r="J56" s="87"/>
      <c r="K56" s="87"/>
      <c r="L56" s="87"/>
      <c r="M56" s="87"/>
      <c r="N56" s="87"/>
      <c r="O56" s="87"/>
      <c r="P56" s="87"/>
      <c r="Q56" s="87"/>
      <c r="R56" s="87"/>
      <c r="S56" s="87"/>
      <c r="T56" s="87"/>
      <c r="U56" s="87"/>
      <c r="V56" s="87"/>
      <c r="W56" s="87"/>
      <c r="X56" s="87"/>
      <c r="Y56" s="87"/>
      <c r="Z56" s="43"/>
      <c r="AA56" s="43"/>
      <c r="AB56" s="43"/>
      <c r="AC56" s="43"/>
      <c r="AD56" s="43"/>
      <c r="AE56" s="43"/>
      <c r="AF56" s="43"/>
      <c r="AG56" s="87"/>
      <c r="AH56" s="43"/>
      <c r="AI56" s="43"/>
      <c r="AJ56" s="87"/>
      <c r="AK56" s="43"/>
      <c r="AL56" s="43"/>
      <c r="AM56" s="87"/>
      <c r="AN56" s="43"/>
      <c r="AO56" s="43"/>
      <c r="AP56" s="87"/>
      <c r="AQ56" s="43"/>
      <c r="AR56" s="43"/>
      <c r="AS56" s="87"/>
      <c r="AT56" s="43"/>
      <c r="AU56" s="43"/>
      <c r="AV56" s="87"/>
      <c r="AW56" s="43"/>
      <c r="AX56" s="43"/>
      <c r="AY56" s="87"/>
      <c r="AZ56" s="43"/>
      <c r="BB56" s="43"/>
    </row>
    <row r="57" spans="1:54" x14ac:dyDescent="0.3">
      <c r="A57" s="43"/>
      <c r="B57" s="43"/>
      <c r="C57" s="43"/>
      <c r="D57" s="43"/>
      <c r="E57" s="43"/>
      <c r="F57" s="43"/>
      <c r="G57" s="87"/>
      <c r="H57" s="43"/>
      <c r="I57" s="43"/>
      <c r="J57" s="87"/>
      <c r="K57" s="43"/>
      <c r="L57" s="43"/>
      <c r="M57" s="87"/>
      <c r="N57" s="43"/>
      <c r="O57" s="43"/>
      <c r="P57" s="87"/>
      <c r="Q57" s="43"/>
      <c r="R57" s="43"/>
      <c r="S57" s="87"/>
      <c r="T57" s="43"/>
      <c r="U57" s="43"/>
      <c r="V57" s="87"/>
      <c r="W57" s="43"/>
      <c r="X57" s="43"/>
      <c r="Y57" s="87"/>
      <c r="Z57" s="43"/>
      <c r="AA57" s="43"/>
      <c r="AB57" s="43"/>
      <c r="AC57" s="43"/>
      <c r="AD57" s="43"/>
      <c r="AE57" s="19"/>
      <c r="AF57" s="43"/>
      <c r="AG57" s="43"/>
      <c r="AH57" s="43"/>
      <c r="AI57" s="43"/>
      <c r="AJ57" s="43"/>
      <c r="AK57" s="43"/>
      <c r="AL57" s="43"/>
      <c r="AM57" s="43"/>
      <c r="AN57" s="43"/>
      <c r="AO57" s="43"/>
      <c r="AP57" s="87"/>
      <c r="AQ57" s="43"/>
      <c r="AR57" s="43"/>
      <c r="AS57" s="87"/>
      <c r="AT57" s="43"/>
      <c r="AU57" s="43"/>
      <c r="AV57" s="43"/>
      <c r="AW57" s="43"/>
      <c r="AX57" s="43"/>
      <c r="AY57" s="43"/>
      <c r="AZ57" s="43"/>
      <c r="BB57" s="43"/>
    </row>
    <row r="58" spans="1:54" x14ac:dyDescent="0.3">
      <c r="A58" s="43"/>
      <c r="B58" s="52"/>
      <c r="C58" s="52"/>
      <c r="D58" s="52"/>
      <c r="E58" s="19"/>
      <c r="F58" s="87"/>
      <c r="G58" s="87"/>
      <c r="H58" s="87"/>
      <c r="I58" s="87"/>
      <c r="J58" s="87"/>
      <c r="K58" s="87"/>
      <c r="L58" s="87"/>
      <c r="M58" s="87"/>
      <c r="N58" s="87"/>
      <c r="O58" s="87"/>
      <c r="P58" s="87"/>
      <c r="Q58" s="87"/>
      <c r="R58" s="87"/>
      <c r="S58" s="87"/>
      <c r="T58" s="87"/>
      <c r="U58" s="87"/>
      <c r="V58" s="87"/>
      <c r="W58" s="87"/>
      <c r="X58" s="87"/>
      <c r="Y58" s="87"/>
      <c r="Z58" s="43"/>
      <c r="AA58" s="43"/>
      <c r="AB58" s="43"/>
      <c r="AC58" s="43"/>
      <c r="AD58" s="43"/>
      <c r="AE58" s="43"/>
      <c r="AF58" s="43"/>
      <c r="AG58" s="87"/>
      <c r="AH58" s="43"/>
      <c r="AI58" s="43"/>
      <c r="AJ58" s="87"/>
      <c r="AK58" s="43"/>
      <c r="AL58" s="43"/>
      <c r="AM58" s="87"/>
      <c r="AN58" s="43"/>
      <c r="AO58" s="43"/>
      <c r="AP58" s="87"/>
      <c r="AQ58" s="43"/>
      <c r="AR58" s="43"/>
      <c r="AS58" s="87"/>
      <c r="AT58" s="43"/>
      <c r="AU58" s="43"/>
      <c r="AV58" s="87"/>
      <c r="AW58" s="43"/>
      <c r="AX58" s="43"/>
      <c r="AY58" s="87"/>
      <c r="AZ58" s="43"/>
      <c r="BB58" s="43"/>
    </row>
    <row r="59" spans="1:54" x14ac:dyDescent="0.3">
      <c r="A59" s="43"/>
      <c r="B59" s="52"/>
      <c r="C59" s="52"/>
      <c r="D59" s="52"/>
      <c r="E59" s="19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  <c r="Y59" s="87"/>
      <c r="Z59" s="43"/>
      <c r="AA59" s="43"/>
      <c r="AB59" s="43"/>
      <c r="AC59" s="43"/>
      <c r="AD59" s="43"/>
      <c r="AE59" s="43"/>
      <c r="AF59" s="43"/>
      <c r="AG59" s="87"/>
      <c r="AH59" s="43"/>
      <c r="AI59" s="43"/>
      <c r="AJ59" s="87"/>
      <c r="AK59" s="43"/>
      <c r="AL59" s="43"/>
      <c r="AM59" s="87"/>
      <c r="AN59" s="43"/>
      <c r="AO59" s="43"/>
      <c r="AP59" s="87"/>
      <c r="AQ59" s="43"/>
      <c r="AR59" s="43"/>
      <c r="AS59" s="87"/>
      <c r="AT59" s="43"/>
      <c r="AU59" s="43"/>
      <c r="AV59" s="87"/>
      <c r="AW59" s="43"/>
      <c r="AX59" s="43"/>
      <c r="AY59" s="87"/>
      <c r="AZ59" s="43"/>
      <c r="BB59" s="43"/>
    </row>
    <row r="60" spans="1:54" s="77" customFormat="1" x14ac:dyDescent="0.3">
      <c r="A60" s="43"/>
      <c r="B60" s="43"/>
      <c r="C60" s="43"/>
      <c r="D60" s="43"/>
      <c r="E60" s="43"/>
      <c r="F60" s="43"/>
      <c r="G60" s="87"/>
      <c r="H60" s="43"/>
      <c r="I60" s="43"/>
      <c r="J60" s="87"/>
      <c r="K60" s="43"/>
      <c r="L60" s="43"/>
      <c r="M60" s="87"/>
      <c r="N60" s="43"/>
      <c r="O60" s="43"/>
      <c r="P60" s="87"/>
      <c r="Q60" s="43"/>
      <c r="R60" s="43"/>
      <c r="S60" s="87"/>
      <c r="T60" s="43"/>
      <c r="U60" s="43"/>
      <c r="V60" s="87"/>
      <c r="W60" s="43"/>
      <c r="X60" s="43"/>
      <c r="Y60" s="87"/>
      <c r="Z60" s="43"/>
      <c r="AA60" s="43"/>
      <c r="AB60" s="43"/>
      <c r="AC60" s="43"/>
      <c r="AD60" s="43"/>
      <c r="AE60" s="19"/>
      <c r="AF60" s="43"/>
      <c r="AG60" s="43"/>
      <c r="AH60" s="43"/>
      <c r="AI60" s="43"/>
      <c r="AJ60" s="43"/>
      <c r="AK60" s="43"/>
      <c r="AL60" s="43"/>
      <c r="AM60" s="43"/>
      <c r="AN60" s="43"/>
      <c r="AO60" s="43"/>
      <c r="AP60" s="87"/>
      <c r="AQ60" s="43"/>
      <c r="AR60" s="43"/>
      <c r="AS60" s="87"/>
      <c r="AT60" s="43"/>
      <c r="AU60" s="43"/>
      <c r="AV60" s="43"/>
      <c r="AW60" s="43"/>
      <c r="AX60" s="43"/>
      <c r="AY60" s="43"/>
      <c r="AZ60" s="43"/>
      <c r="BA60"/>
      <c r="BB60" s="43"/>
    </row>
    <row r="61" spans="1:54" x14ac:dyDescent="0.3">
      <c r="A61" s="43"/>
      <c r="B61" s="52"/>
      <c r="C61" s="52"/>
      <c r="D61" s="52"/>
      <c r="E61" s="19"/>
      <c r="F61" s="87"/>
      <c r="G61" s="87"/>
      <c r="H61" s="87"/>
      <c r="I61" s="87"/>
      <c r="J61" s="87"/>
      <c r="K61" s="87"/>
      <c r="L61" s="87"/>
      <c r="M61" s="87"/>
      <c r="N61" s="87"/>
      <c r="O61" s="87"/>
      <c r="P61" s="87"/>
      <c r="Q61" s="87"/>
      <c r="R61" s="87"/>
      <c r="S61" s="87"/>
      <c r="T61" s="87"/>
      <c r="U61" s="87"/>
      <c r="V61" s="87"/>
      <c r="W61" s="87"/>
      <c r="X61" s="87"/>
      <c r="Y61" s="87"/>
      <c r="Z61" s="43"/>
      <c r="AA61" s="43"/>
      <c r="AB61" s="43"/>
      <c r="AC61" s="43"/>
      <c r="AD61" s="43"/>
      <c r="AE61" s="43"/>
      <c r="AF61" s="43"/>
      <c r="AG61" s="87"/>
      <c r="AH61" s="43"/>
      <c r="AI61" s="43"/>
      <c r="AJ61" s="87"/>
      <c r="AK61" s="43"/>
      <c r="AL61" s="43"/>
      <c r="AM61" s="87"/>
      <c r="AN61" s="43"/>
      <c r="AO61" s="43"/>
      <c r="AP61" s="87"/>
      <c r="AQ61" s="43"/>
      <c r="AR61" s="43"/>
      <c r="AS61" s="87"/>
      <c r="AT61" s="43"/>
      <c r="AU61" s="43"/>
      <c r="AV61" s="87"/>
      <c r="AW61" s="43"/>
      <c r="AX61" s="43"/>
      <c r="AY61" s="87"/>
      <c r="AZ61" s="43"/>
    </row>
    <row r="62" spans="1:54" x14ac:dyDescent="0.3">
      <c r="A62" s="43"/>
      <c r="B62" s="43"/>
      <c r="C62" s="43"/>
      <c r="D62" s="43"/>
      <c r="E62" s="43"/>
      <c r="F62" s="43"/>
      <c r="G62" s="87"/>
      <c r="H62" s="43"/>
      <c r="I62" s="43"/>
      <c r="J62" s="87"/>
      <c r="K62" s="43"/>
      <c r="L62" s="43"/>
      <c r="M62" s="87"/>
      <c r="N62" s="43"/>
      <c r="O62" s="43"/>
      <c r="P62" s="87"/>
      <c r="Q62" s="43"/>
      <c r="R62" s="43"/>
      <c r="S62" s="87"/>
      <c r="T62" s="43"/>
      <c r="U62" s="43"/>
      <c r="V62" s="87"/>
      <c r="W62" s="43"/>
      <c r="X62" s="43"/>
      <c r="Y62" s="87"/>
      <c r="Z62" s="43"/>
      <c r="AA62" s="43"/>
      <c r="AB62" s="43"/>
      <c r="AC62" s="43"/>
      <c r="AD62" s="43"/>
      <c r="AE62" s="19"/>
      <c r="AF62" s="43"/>
      <c r="AG62" s="43"/>
      <c r="AH62" s="43"/>
      <c r="AI62" s="43"/>
      <c r="AJ62" s="43"/>
      <c r="AK62" s="43"/>
      <c r="AL62" s="43"/>
      <c r="AM62" s="43"/>
      <c r="AN62" s="43"/>
      <c r="AO62" s="43"/>
      <c r="AP62" s="87"/>
      <c r="AQ62" s="43"/>
      <c r="AR62" s="43"/>
      <c r="AS62" s="87"/>
      <c r="AT62" s="43"/>
      <c r="AU62" s="43"/>
      <c r="AV62" s="43"/>
      <c r="AW62" s="43"/>
      <c r="AX62" s="43"/>
      <c r="AY62" s="43"/>
      <c r="AZ62" s="43"/>
    </row>
    <row r="63" spans="1:54" x14ac:dyDescent="0.3">
      <c r="A63" s="43"/>
      <c r="B63" s="43"/>
      <c r="C63" s="43"/>
      <c r="D63" s="43"/>
      <c r="E63" s="43"/>
      <c r="F63" s="43"/>
      <c r="G63" s="87"/>
      <c r="H63" s="43"/>
      <c r="I63" s="43"/>
      <c r="J63" s="87"/>
      <c r="K63" s="43"/>
      <c r="L63" s="43"/>
      <c r="M63" s="87"/>
      <c r="N63" s="43"/>
      <c r="O63" s="43"/>
      <c r="P63" s="87"/>
      <c r="Q63" s="43"/>
      <c r="R63" s="43"/>
      <c r="S63" s="87"/>
      <c r="T63" s="43"/>
      <c r="U63" s="43"/>
      <c r="V63" s="87"/>
      <c r="W63" s="43"/>
      <c r="X63" s="43"/>
      <c r="Y63" s="87"/>
      <c r="Z63" s="43"/>
      <c r="AA63" s="43"/>
      <c r="AB63" s="43"/>
      <c r="AC63" s="43"/>
      <c r="AD63" s="43"/>
      <c r="AE63" s="19"/>
      <c r="AF63" s="43"/>
      <c r="AG63" s="43"/>
      <c r="AH63" s="43"/>
      <c r="AI63" s="43"/>
      <c r="AJ63" s="43"/>
      <c r="AK63" s="43"/>
      <c r="AL63" s="43"/>
      <c r="AM63" s="43"/>
      <c r="AN63" s="43"/>
      <c r="AO63" s="43"/>
      <c r="AP63" s="87"/>
      <c r="AQ63" s="43"/>
      <c r="AR63" s="43"/>
      <c r="AS63" s="87"/>
      <c r="AT63" s="43"/>
      <c r="AU63" s="43"/>
      <c r="AV63" s="43"/>
      <c r="AW63" s="43"/>
      <c r="AX63" s="43"/>
      <c r="AY63" s="43"/>
      <c r="AZ63" s="43"/>
      <c r="BA63" s="43"/>
      <c r="BB63" s="43"/>
    </row>
    <row r="64" spans="1:54" x14ac:dyDescent="0.3">
      <c r="A64" s="43"/>
      <c r="B64" s="52"/>
      <c r="C64" s="52"/>
      <c r="D64" s="52"/>
      <c r="E64" s="19"/>
      <c r="F64" s="87"/>
      <c r="G64" s="87"/>
      <c r="H64" s="87"/>
      <c r="I64" s="87"/>
      <c r="J64" s="87"/>
      <c r="K64" s="87"/>
      <c r="L64" s="87"/>
      <c r="M64" s="87"/>
      <c r="N64" s="87"/>
      <c r="O64" s="87"/>
      <c r="P64" s="87"/>
      <c r="Q64" s="87"/>
      <c r="R64" s="87"/>
      <c r="S64" s="87"/>
      <c r="T64" s="87"/>
      <c r="U64" s="87"/>
      <c r="V64" s="87"/>
      <c r="W64" s="87"/>
      <c r="X64" s="87"/>
      <c r="Y64" s="87"/>
      <c r="Z64" s="43"/>
      <c r="AA64" s="43"/>
      <c r="AB64" s="43"/>
      <c r="AC64" s="43"/>
      <c r="AD64" s="43"/>
      <c r="AE64" s="43"/>
      <c r="AF64" s="43"/>
      <c r="AG64" s="87"/>
      <c r="AH64" s="43"/>
      <c r="AI64" s="43"/>
      <c r="AJ64" s="87"/>
      <c r="AK64" s="43"/>
      <c r="AL64" s="43"/>
      <c r="AM64" s="87"/>
      <c r="AN64" s="43"/>
      <c r="AO64" s="43"/>
      <c r="AP64" s="87"/>
      <c r="AQ64" s="43"/>
      <c r="AR64" s="43"/>
      <c r="AS64" s="87"/>
      <c r="AT64" s="43"/>
      <c r="AU64" s="43"/>
      <c r="AV64" s="87"/>
      <c r="AW64" s="43"/>
      <c r="AX64" s="43"/>
      <c r="AY64" s="87"/>
      <c r="AZ64" s="43"/>
      <c r="BB64" s="43"/>
    </row>
    <row r="65" spans="1:54" x14ac:dyDescent="0.3">
      <c r="A65" s="43"/>
      <c r="B65" s="52"/>
      <c r="C65" s="52"/>
      <c r="D65" s="52"/>
      <c r="E65" s="19"/>
      <c r="F65" s="87"/>
      <c r="G65" s="87"/>
      <c r="H65" s="87"/>
      <c r="I65" s="87"/>
      <c r="J65" s="87"/>
      <c r="K65" s="87"/>
      <c r="L65" s="87"/>
      <c r="M65" s="87"/>
      <c r="N65" s="87"/>
      <c r="O65" s="87"/>
      <c r="P65" s="87"/>
      <c r="Q65" s="87"/>
      <c r="R65" s="87"/>
      <c r="S65" s="87"/>
      <c r="T65" s="87"/>
      <c r="U65" s="87"/>
      <c r="V65" s="87"/>
      <c r="W65" s="87"/>
      <c r="X65" s="87"/>
      <c r="Y65" s="87"/>
      <c r="Z65" s="43"/>
      <c r="AA65" s="43"/>
      <c r="AB65" s="43"/>
      <c r="AC65" s="43"/>
      <c r="AD65" s="43"/>
      <c r="AE65" s="43"/>
      <c r="AF65" s="43"/>
      <c r="AG65" s="87"/>
      <c r="AH65" s="43"/>
      <c r="AI65" s="43"/>
      <c r="AJ65" s="87"/>
      <c r="AK65" s="43"/>
      <c r="AL65" s="43"/>
      <c r="AM65" s="87"/>
      <c r="AN65" s="43"/>
      <c r="AO65" s="43"/>
      <c r="AP65" s="87"/>
      <c r="AQ65" s="43"/>
      <c r="AR65" s="43"/>
      <c r="AS65" s="87"/>
      <c r="AT65" s="43"/>
      <c r="AU65" s="43"/>
      <c r="AV65" s="87"/>
      <c r="AW65" s="43"/>
      <c r="AX65" s="43"/>
      <c r="AY65" s="87"/>
      <c r="AZ65" s="43"/>
      <c r="BA65" s="43"/>
      <c r="BB65" s="43"/>
    </row>
    <row r="66" spans="1:54" x14ac:dyDescent="0.3">
      <c r="A66" s="43"/>
      <c r="B66" s="43"/>
      <c r="C66" s="43"/>
      <c r="D66" s="43"/>
      <c r="E66" s="43"/>
      <c r="F66" s="43"/>
      <c r="G66" s="87"/>
      <c r="H66" s="43"/>
      <c r="I66" s="43"/>
      <c r="J66" s="87"/>
      <c r="K66" s="43"/>
      <c r="L66" s="43"/>
      <c r="M66" s="87"/>
      <c r="N66" s="43"/>
      <c r="O66" s="43"/>
      <c r="P66" s="87"/>
      <c r="Q66" s="43"/>
      <c r="R66" s="43"/>
      <c r="S66" s="87"/>
      <c r="T66" s="43"/>
      <c r="U66" s="43"/>
      <c r="V66" s="87"/>
      <c r="W66" s="43"/>
      <c r="X66" s="43"/>
      <c r="Y66" s="87"/>
      <c r="Z66" s="43"/>
      <c r="AA66" s="43"/>
      <c r="AB66" s="43"/>
      <c r="AC66" s="43"/>
      <c r="AD66" s="43"/>
      <c r="AE66" s="19"/>
      <c r="AF66" s="43"/>
      <c r="AG66" s="43"/>
      <c r="AH66" s="43"/>
      <c r="AI66" s="43"/>
      <c r="AJ66" s="43"/>
      <c r="AK66" s="43"/>
      <c r="AL66" s="43"/>
      <c r="AM66" s="43"/>
      <c r="AN66" s="43"/>
      <c r="AO66" s="43"/>
      <c r="AP66" s="87"/>
      <c r="AQ66" s="43"/>
      <c r="AR66" s="43"/>
      <c r="AS66" s="87"/>
      <c r="AT66" s="43"/>
      <c r="AU66" s="43"/>
      <c r="AV66" s="43"/>
      <c r="AW66" s="43"/>
      <c r="AX66" s="43"/>
      <c r="AY66" s="43"/>
      <c r="AZ66" s="43"/>
      <c r="BA66" s="43"/>
      <c r="BB66" s="43"/>
    </row>
    <row r="67" spans="1:54" x14ac:dyDescent="0.3">
      <c r="A67" s="43"/>
      <c r="B67" s="52"/>
      <c r="C67" s="52"/>
      <c r="D67" s="52"/>
      <c r="E67" s="19"/>
      <c r="F67" s="87"/>
      <c r="G67" s="87"/>
      <c r="H67" s="87"/>
      <c r="I67" s="87"/>
      <c r="J67" s="87"/>
      <c r="K67" s="87"/>
      <c r="L67" s="87"/>
      <c r="M67" s="87"/>
      <c r="N67" s="87"/>
      <c r="O67" s="87"/>
      <c r="P67" s="87"/>
      <c r="Q67" s="87"/>
      <c r="R67" s="87"/>
      <c r="S67" s="87"/>
      <c r="T67" s="87"/>
      <c r="U67" s="87"/>
      <c r="V67" s="87"/>
      <c r="W67" s="87"/>
      <c r="X67" s="87"/>
      <c r="Y67" s="87"/>
      <c r="Z67" s="43"/>
      <c r="AA67" s="43"/>
      <c r="AB67" s="43"/>
      <c r="AC67" s="43"/>
      <c r="AD67" s="43"/>
      <c r="AE67" s="43"/>
      <c r="AF67" s="43"/>
      <c r="AG67" s="87"/>
      <c r="AH67" s="43"/>
      <c r="AI67" s="43"/>
      <c r="AJ67" s="87"/>
      <c r="AK67" s="43"/>
      <c r="AL67" s="43"/>
      <c r="AM67" s="87"/>
      <c r="AN67" s="43"/>
      <c r="AO67" s="43"/>
      <c r="AP67" s="87"/>
      <c r="AQ67" s="43"/>
      <c r="AR67" s="43"/>
      <c r="AS67" s="87"/>
      <c r="AT67" s="43"/>
      <c r="AU67" s="43"/>
      <c r="AV67" s="87"/>
      <c r="AW67" s="43"/>
      <c r="AX67" s="43"/>
      <c r="AY67" s="87"/>
      <c r="AZ67" s="43"/>
      <c r="BA67" s="43"/>
      <c r="BB67" s="43"/>
    </row>
    <row r="68" spans="1:54" x14ac:dyDescent="0.3">
      <c r="A68" s="43"/>
      <c r="B68" s="43"/>
      <c r="C68" s="43"/>
      <c r="D68" s="43"/>
      <c r="E68" s="43"/>
      <c r="F68" s="43"/>
      <c r="G68" s="87"/>
      <c r="H68" s="43"/>
      <c r="I68" s="43"/>
      <c r="J68" s="87"/>
      <c r="K68" s="43"/>
      <c r="L68" s="43"/>
      <c r="M68" s="87"/>
      <c r="N68" s="43"/>
      <c r="O68" s="43"/>
      <c r="P68" s="87"/>
      <c r="Q68" s="43"/>
      <c r="R68" s="43"/>
      <c r="S68" s="87"/>
      <c r="T68" s="43"/>
      <c r="U68" s="43"/>
      <c r="V68" s="87"/>
      <c r="W68" s="43"/>
      <c r="X68" s="43"/>
      <c r="Y68" s="87"/>
      <c r="Z68" s="43"/>
      <c r="AA68" s="43"/>
      <c r="AB68" s="43"/>
      <c r="AC68" s="43"/>
      <c r="AD68" s="43"/>
      <c r="AE68" s="19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87"/>
      <c r="AQ68" s="43"/>
      <c r="AR68" s="43"/>
      <c r="AS68" s="87"/>
      <c r="AT68" s="43"/>
      <c r="AU68" s="43"/>
      <c r="AV68" s="43"/>
      <c r="AW68" s="43"/>
      <c r="AX68" s="43"/>
      <c r="AY68" s="43"/>
      <c r="AZ68" s="43"/>
      <c r="BB68" s="43"/>
    </row>
    <row r="69" spans="1:54" x14ac:dyDescent="0.3">
      <c r="A69" s="43"/>
      <c r="B69" s="52"/>
      <c r="C69" s="52"/>
      <c r="D69" s="52"/>
      <c r="E69" s="19"/>
      <c r="F69" s="87"/>
      <c r="G69" s="87"/>
      <c r="H69" s="87"/>
      <c r="I69" s="87"/>
      <c r="J69" s="87"/>
      <c r="K69" s="87"/>
      <c r="L69" s="87"/>
      <c r="M69" s="87"/>
      <c r="N69" s="87"/>
      <c r="O69" s="87"/>
      <c r="P69" s="87"/>
      <c r="Q69" s="87"/>
      <c r="R69" s="87"/>
      <c r="S69" s="87"/>
      <c r="T69" s="87"/>
      <c r="U69" s="87"/>
      <c r="V69" s="87"/>
      <c r="W69" s="87"/>
      <c r="X69" s="87"/>
      <c r="Y69" s="87"/>
      <c r="Z69" s="43"/>
      <c r="AA69" s="43"/>
      <c r="AB69" s="43"/>
      <c r="AC69" s="43"/>
      <c r="AD69" s="43"/>
      <c r="AE69" s="43"/>
      <c r="AF69" s="43"/>
      <c r="AG69" s="87"/>
      <c r="AH69" s="43"/>
      <c r="AI69" s="43"/>
      <c r="AJ69" s="87"/>
      <c r="AK69" s="43"/>
      <c r="AL69" s="43"/>
      <c r="AM69" s="87"/>
      <c r="AN69" s="43"/>
      <c r="AO69" s="43"/>
      <c r="AP69" s="87"/>
      <c r="AQ69" s="43"/>
      <c r="AR69" s="43"/>
      <c r="AS69" s="87"/>
      <c r="AT69" s="43"/>
      <c r="AU69" s="43"/>
      <c r="AV69" s="87"/>
      <c r="AW69" s="43"/>
      <c r="AX69" s="43"/>
      <c r="AY69" s="87"/>
      <c r="AZ69" s="43"/>
      <c r="BB69" s="43"/>
    </row>
    <row r="70" spans="1:54" x14ac:dyDescent="0.3">
      <c r="A70" s="43"/>
      <c r="B70" s="43"/>
      <c r="C70" s="43"/>
      <c r="D70" s="43"/>
      <c r="E70" s="43"/>
      <c r="F70" s="43"/>
      <c r="G70" s="87"/>
      <c r="H70" s="43"/>
      <c r="I70" s="43"/>
      <c r="J70" s="87"/>
      <c r="K70" s="43"/>
      <c r="L70" s="43"/>
      <c r="M70" s="87"/>
      <c r="N70" s="43"/>
      <c r="O70" s="43"/>
      <c r="P70" s="87"/>
      <c r="Q70" s="43"/>
      <c r="R70" s="43"/>
      <c r="S70" s="87"/>
      <c r="T70" s="43"/>
      <c r="U70" s="43"/>
      <c r="V70" s="87"/>
      <c r="W70" s="43"/>
      <c r="X70" s="43"/>
      <c r="Y70" s="87"/>
      <c r="Z70" s="43"/>
      <c r="AA70" s="43"/>
      <c r="AB70" s="43"/>
      <c r="AC70" s="43"/>
      <c r="AD70" s="43"/>
      <c r="AE70" s="19"/>
      <c r="AF70" s="43"/>
      <c r="AG70" s="43"/>
      <c r="AH70" s="43"/>
      <c r="AI70" s="43"/>
      <c r="AJ70" s="43"/>
      <c r="AK70" s="43"/>
      <c r="AL70" s="43"/>
      <c r="AM70" s="43"/>
      <c r="AN70" s="43"/>
      <c r="AO70" s="43"/>
      <c r="AP70" s="87"/>
      <c r="AQ70" s="43"/>
      <c r="AR70" s="43"/>
      <c r="AS70" s="87"/>
      <c r="AT70" s="43"/>
      <c r="AU70" s="43"/>
      <c r="AV70" s="43"/>
      <c r="AW70" s="43"/>
      <c r="AX70" s="43"/>
      <c r="AY70" s="43"/>
      <c r="AZ70" s="43"/>
      <c r="BA70" s="43"/>
      <c r="BB70" s="43"/>
    </row>
    <row r="71" spans="1:54" x14ac:dyDescent="0.3">
      <c r="A71" s="43"/>
      <c r="B71" s="43"/>
      <c r="C71" s="43"/>
      <c r="D71" s="43"/>
      <c r="E71" s="43"/>
      <c r="F71" s="43"/>
      <c r="G71" s="87"/>
      <c r="H71" s="43"/>
      <c r="I71" s="43"/>
      <c r="J71" s="87"/>
      <c r="K71" s="43"/>
      <c r="L71" s="43"/>
      <c r="M71" s="87"/>
      <c r="N71" s="43"/>
      <c r="O71" s="43"/>
      <c r="P71" s="87"/>
      <c r="Q71" s="43"/>
      <c r="R71" s="43"/>
      <c r="S71" s="87"/>
      <c r="T71" s="43"/>
      <c r="U71" s="43"/>
      <c r="V71" s="87"/>
      <c r="W71" s="43"/>
      <c r="X71" s="43"/>
      <c r="Y71" s="87"/>
      <c r="Z71" s="43"/>
      <c r="AA71" s="43"/>
      <c r="AB71" s="43"/>
      <c r="AC71" s="43"/>
      <c r="AD71" s="43"/>
      <c r="AE71" s="19"/>
      <c r="AF71" s="43"/>
      <c r="AG71" s="43"/>
      <c r="AH71" s="43"/>
      <c r="AI71" s="43"/>
      <c r="AJ71" s="43"/>
      <c r="AK71" s="43"/>
      <c r="AL71" s="43"/>
      <c r="AM71" s="43"/>
      <c r="AN71" s="43"/>
      <c r="AO71" s="43"/>
      <c r="AP71" s="87"/>
      <c r="AQ71" s="43"/>
      <c r="AR71" s="43"/>
      <c r="AS71" s="87"/>
      <c r="AT71" s="43"/>
      <c r="AU71" s="43"/>
      <c r="AV71" s="43"/>
      <c r="AW71" s="43"/>
      <c r="AX71" s="43"/>
      <c r="AY71" s="43"/>
      <c r="AZ71" s="43"/>
      <c r="BA71" s="43"/>
      <c r="BB71" s="43"/>
    </row>
    <row r="72" spans="1:54" x14ac:dyDescent="0.3">
      <c r="A72" s="43"/>
      <c r="B72" s="52"/>
      <c r="C72" s="52"/>
      <c r="D72" s="52"/>
      <c r="E72" s="19"/>
      <c r="F72" s="87"/>
      <c r="G72" s="87"/>
      <c r="H72" s="87"/>
      <c r="I72" s="87"/>
      <c r="J72" s="87"/>
      <c r="K72" s="87"/>
      <c r="L72" s="87"/>
      <c r="M72" s="87"/>
      <c r="N72" s="87"/>
      <c r="O72" s="87"/>
      <c r="P72" s="87"/>
      <c r="Q72" s="87"/>
      <c r="R72" s="87"/>
      <c r="S72" s="87"/>
      <c r="T72" s="87"/>
      <c r="U72" s="87"/>
      <c r="V72" s="87"/>
      <c r="W72" s="87"/>
      <c r="X72" s="87"/>
      <c r="Y72" s="87"/>
      <c r="Z72" s="43"/>
      <c r="AA72" s="43"/>
      <c r="AB72" s="43"/>
      <c r="AC72" s="43"/>
      <c r="AD72" s="43"/>
      <c r="AE72" s="43"/>
      <c r="AF72" s="43"/>
      <c r="AG72" s="87"/>
      <c r="AH72" s="43"/>
      <c r="AI72" s="43"/>
      <c r="AJ72" s="87"/>
      <c r="AK72" s="43"/>
      <c r="AL72" s="43"/>
      <c r="AM72" s="87"/>
      <c r="AN72" s="43"/>
      <c r="AO72" s="43"/>
      <c r="AP72" s="87"/>
      <c r="AQ72" s="43"/>
      <c r="AR72" s="43"/>
      <c r="AS72" s="87"/>
      <c r="AT72" s="43"/>
      <c r="AU72" s="43"/>
      <c r="AV72" s="87"/>
      <c r="AW72" s="43"/>
      <c r="AX72" s="43"/>
      <c r="AY72" s="87"/>
      <c r="AZ72" s="43"/>
      <c r="BA72" s="43"/>
      <c r="BB72" s="43"/>
    </row>
    <row r="73" spans="1:54" x14ac:dyDescent="0.3">
      <c r="A73" s="43"/>
      <c r="B73" s="43"/>
      <c r="C73" s="43"/>
      <c r="D73" s="43"/>
      <c r="E73" s="43"/>
      <c r="F73" s="43"/>
      <c r="G73" s="87"/>
      <c r="H73" s="43"/>
      <c r="I73" s="43"/>
      <c r="J73" s="87"/>
      <c r="K73" s="43"/>
      <c r="L73" s="43"/>
      <c r="M73" s="87"/>
      <c r="N73" s="43"/>
      <c r="O73" s="43"/>
      <c r="P73" s="87"/>
      <c r="Q73" s="43"/>
      <c r="R73" s="43"/>
      <c r="S73" s="87"/>
      <c r="T73" s="43"/>
      <c r="U73" s="43"/>
      <c r="V73" s="87"/>
      <c r="W73" s="43"/>
      <c r="X73" s="43"/>
      <c r="Y73" s="87"/>
      <c r="Z73" s="43"/>
      <c r="AA73" s="43"/>
      <c r="AB73" s="43"/>
      <c r="AC73" s="43"/>
      <c r="AD73" s="43"/>
      <c r="AE73" s="19"/>
      <c r="AF73" s="43"/>
      <c r="AG73" s="43"/>
      <c r="AH73" s="43"/>
      <c r="AI73" s="43"/>
      <c r="AJ73" s="43"/>
      <c r="AK73" s="43"/>
      <c r="AL73" s="43"/>
      <c r="AM73" s="43"/>
      <c r="AN73" s="43"/>
      <c r="AO73" s="43"/>
      <c r="AP73" s="87"/>
      <c r="AQ73" s="43"/>
      <c r="AR73" s="43"/>
      <c r="AS73" s="87"/>
      <c r="AT73" s="43"/>
      <c r="AU73" s="43"/>
      <c r="AV73" s="43"/>
      <c r="AW73" s="43"/>
      <c r="AX73" s="43"/>
      <c r="AY73" s="43"/>
      <c r="AZ73" s="43"/>
      <c r="BA73" s="43"/>
      <c r="BB73" s="43"/>
    </row>
    <row r="74" spans="1:54" x14ac:dyDescent="0.3">
      <c r="A74" s="43"/>
      <c r="B74" s="52"/>
      <c r="C74" s="52"/>
      <c r="D74" s="52"/>
      <c r="E74" s="19"/>
      <c r="F74" s="87"/>
      <c r="G74" s="87"/>
      <c r="H74" s="87"/>
      <c r="I74" s="87"/>
      <c r="J74" s="87"/>
      <c r="K74" s="87"/>
      <c r="L74" s="87"/>
      <c r="M74" s="87"/>
      <c r="N74" s="87"/>
      <c r="O74" s="87"/>
      <c r="P74" s="87"/>
      <c r="Q74" s="87"/>
      <c r="R74" s="87"/>
      <c r="S74" s="87"/>
      <c r="T74" s="87"/>
      <c r="U74" s="87"/>
      <c r="V74" s="87"/>
      <c r="W74" s="87"/>
      <c r="X74" s="87"/>
      <c r="Y74" s="87"/>
      <c r="Z74" s="43"/>
      <c r="AA74" s="43"/>
      <c r="AB74" s="43"/>
      <c r="AC74" s="43"/>
      <c r="AD74" s="43"/>
      <c r="AE74" s="43"/>
      <c r="AF74" s="43"/>
      <c r="AG74" s="87"/>
      <c r="AH74" s="43"/>
      <c r="AI74" s="43"/>
      <c r="AJ74" s="87"/>
      <c r="AK74" s="43"/>
      <c r="AL74" s="43"/>
      <c r="AM74" s="87"/>
      <c r="AN74" s="43"/>
      <c r="AO74" s="43"/>
      <c r="AP74" s="87"/>
      <c r="AQ74" s="43"/>
      <c r="AR74" s="43"/>
      <c r="AS74" s="87"/>
      <c r="AT74" s="43"/>
      <c r="AU74" s="43"/>
      <c r="AV74" s="87"/>
      <c r="AW74" s="43"/>
      <c r="AX74" s="43"/>
      <c r="AY74" s="87"/>
      <c r="AZ74" s="43"/>
      <c r="BA74" s="43"/>
      <c r="BB74" s="43"/>
    </row>
    <row r="75" spans="1:54" x14ac:dyDescent="0.3">
      <c r="A75" s="43"/>
      <c r="B75" s="52"/>
      <c r="C75" s="52"/>
      <c r="D75" s="52"/>
      <c r="E75" s="19"/>
      <c r="F75" s="87"/>
      <c r="G75" s="87"/>
      <c r="H75" s="87"/>
      <c r="I75" s="87"/>
      <c r="J75" s="87"/>
      <c r="K75" s="87"/>
      <c r="L75" s="87"/>
      <c r="M75" s="87"/>
      <c r="N75" s="87"/>
      <c r="O75" s="87"/>
      <c r="P75" s="87"/>
      <c r="Q75" s="87"/>
      <c r="R75" s="87"/>
      <c r="S75" s="87"/>
      <c r="T75" s="87"/>
      <c r="U75" s="87"/>
      <c r="V75" s="87"/>
      <c r="W75" s="87"/>
      <c r="X75" s="87"/>
      <c r="Y75" s="87"/>
      <c r="Z75" s="43"/>
      <c r="AA75" s="43"/>
      <c r="AB75" s="43"/>
      <c r="AC75" s="43"/>
      <c r="AD75" s="43"/>
      <c r="AE75" s="43"/>
      <c r="AF75" s="43"/>
      <c r="AG75" s="87"/>
      <c r="AH75" s="43"/>
      <c r="AI75" s="43"/>
      <c r="AJ75" s="87"/>
      <c r="AK75" s="43"/>
      <c r="AL75" s="43"/>
      <c r="AM75" s="87"/>
      <c r="AN75" s="43"/>
      <c r="AO75" s="43"/>
      <c r="AP75" s="87"/>
      <c r="AQ75" s="43"/>
      <c r="AR75" s="43"/>
      <c r="AS75" s="87"/>
      <c r="AT75" s="43"/>
      <c r="AU75" s="43"/>
      <c r="AV75" s="87"/>
      <c r="AW75" s="43"/>
      <c r="AX75" s="43"/>
      <c r="AY75" s="87"/>
      <c r="AZ75" s="43"/>
      <c r="BA75" s="43"/>
      <c r="BB75" s="43"/>
    </row>
    <row r="76" spans="1:54" x14ac:dyDescent="0.3">
      <c r="A76" s="43"/>
      <c r="B76" s="43"/>
      <c r="C76" s="43"/>
      <c r="D76" s="43"/>
      <c r="E76" s="43"/>
      <c r="F76" s="43"/>
      <c r="G76" s="87"/>
      <c r="H76" s="43"/>
      <c r="I76" s="43"/>
      <c r="J76" s="87"/>
      <c r="K76" s="43"/>
      <c r="L76" s="43"/>
      <c r="M76" s="87"/>
      <c r="N76" s="43"/>
      <c r="O76" s="43"/>
      <c r="P76" s="87"/>
      <c r="Q76" s="43"/>
      <c r="R76" s="43"/>
      <c r="S76" s="87"/>
      <c r="T76" s="43"/>
      <c r="U76" s="43"/>
      <c r="V76" s="87"/>
      <c r="W76" s="43"/>
      <c r="X76" s="43"/>
      <c r="Y76" s="87"/>
      <c r="Z76" s="43"/>
      <c r="AA76" s="43"/>
      <c r="AB76" s="43"/>
      <c r="AC76" s="43"/>
      <c r="AD76" s="43"/>
      <c r="AE76" s="19"/>
      <c r="AF76" s="43"/>
      <c r="AG76" s="87"/>
      <c r="AH76" s="43"/>
      <c r="AI76" s="43"/>
      <c r="AJ76" s="43"/>
      <c r="AK76" s="43"/>
      <c r="AL76" s="43"/>
      <c r="AM76" s="43"/>
      <c r="AN76" s="43"/>
      <c r="AO76" s="43"/>
      <c r="AP76" s="43"/>
      <c r="AQ76" s="43"/>
      <c r="AR76" s="43"/>
      <c r="AS76" s="43"/>
      <c r="AT76" s="43"/>
      <c r="AU76" s="43"/>
      <c r="AV76" s="43"/>
      <c r="AW76" s="43"/>
      <c r="AX76" s="43"/>
      <c r="AY76" s="43"/>
      <c r="AZ76" s="43"/>
      <c r="BA76" s="43"/>
      <c r="BB76" s="43"/>
    </row>
    <row r="77" spans="1:54" x14ac:dyDescent="0.3">
      <c r="A77" s="43"/>
      <c r="B77" s="52"/>
      <c r="C77" s="52"/>
      <c r="D77" s="52"/>
      <c r="E77" s="19"/>
      <c r="F77" s="87"/>
      <c r="G77" s="87"/>
      <c r="H77" s="87"/>
      <c r="I77" s="87"/>
      <c r="J77" s="87"/>
      <c r="K77" s="87"/>
      <c r="L77" s="87"/>
      <c r="M77" s="87"/>
      <c r="N77" s="87"/>
      <c r="O77" s="87"/>
      <c r="P77" s="87"/>
      <c r="Q77" s="87"/>
      <c r="R77" s="87"/>
      <c r="S77" s="87"/>
      <c r="T77" s="87"/>
      <c r="U77" s="87"/>
      <c r="V77" s="87"/>
      <c r="W77" s="87"/>
      <c r="X77" s="87"/>
      <c r="Y77" s="87"/>
      <c r="Z77" s="43"/>
      <c r="AA77" s="43"/>
      <c r="AB77" s="43"/>
      <c r="AC77" s="43"/>
      <c r="AD77" s="43"/>
      <c r="AE77" s="43"/>
      <c r="AF77" s="43"/>
      <c r="AG77" s="87"/>
      <c r="AH77" s="43"/>
      <c r="AI77" s="43"/>
      <c r="AJ77" s="87"/>
      <c r="AK77" s="43"/>
      <c r="AL77" s="43"/>
      <c r="AM77" s="87"/>
      <c r="AN77" s="43"/>
      <c r="AO77" s="43"/>
      <c r="AP77" s="87"/>
      <c r="AQ77" s="43"/>
      <c r="AR77" s="43"/>
      <c r="AS77" s="87"/>
      <c r="AT77" s="43"/>
      <c r="AU77" s="43"/>
      <c r="AV77" s="87"/>
      <c r="AW77" s="43"/>
      <c r="AX77" s="43"/>
      <c r="AY77" s="87"/>
      <c r="AZ77" s="43"/>
      <c r="BA77" s="43"/>
      <c r="BB77" s="43"/>
    </row>
    <row r="78" spans="1:54" x14ac:dyDescent="0.3">
      <c r="A78" s="43"/>
      <c r="B78" s="43"/>
      <c r="C78" s="43"/>
      <c r="D78" s="43"/>
      <c r="E78" s="43"/>
      <c r="F78" s="43"/>
      <c r="G78" s="87"/>
      <c r="H78" s="43"/>
      <c r="I78" s="43"/>
      <c r="J78" s="87"/>
      <c r="K78" s="43"/>
      <c r="L78" s="43"/>
      <c r="M78" s="87"/>
      <c r="N78" s="43"/>
      <c r="O78" s="43"/>
      <c r="P78" s="87"/>
      <c r="Q78" s="43"/>
      <c r="R78" s="43"/>
      <c r="S78" s="87"/>
      <c r="T78" s="43"/>
      <c r="U78" s="43"/>
      <c r="V78" s="87"/>
      <c r="W78" s="43"/>
      <c r="X78" s="43"/>
      <c r="Y78" s="43"/>
      <c r="Z78" s="43"/>
      <c r="AA78" s="43"/>
      <c r="AB78" s="43"/>
      <c r="AC78" s="43"/>
      <c r="AD78" s="43"/>
      <c r="AE78" s="19"/>
      <c r="AF78" s="43"/>
      <c r="AG78" s="43"/>
      <c r="AH78" s="43"/>
      <c r="AI78" s="43"/>
      <c r="AJ78" s="43"/>
      <c r="AK78" s="43"/>
      <c r="AL78" s="43"/>
      <c r="AM78" s="43"/>
      <c r="AN78" s="43"/>
      <c r="AO78" s="43"/>
      <c r="AP78" s="87"/>
      <c r="AQ78" s="43"/>
      <c r="AR78" s="43"/>
      <c r="AS78" s="87"/>
      <c r="AT78" s="43"/>
      <c r="AU78" s="43"/>
      <c r="AV78" s="43"/>
      <c r="AW78" s="43"/>
      <c r="AX78" s="43"/>
      <c r="AY78" s="43"/>
      <c r="AZ78" s="43"/>
      <c r="BA78" s="43"/>
      <c r="BB78" s="43"/>
    </row>
    <row r="79" spans="1:54" x14ac:dyDescent="0.3">
      <c r="A79" s="43"/>
      <c r="B79" s="43"/>
      <c r="C79" s="43"/>
      <c r="D79" s="43"/>
      <c r="E79" s="43"/>
      <c r="F79" s="43"/>
      <c r="G79" s="87"/>
      <c r="H79" s="43"/>
      <c r="I79" s="43"/>
      <c r="J79" s="87"/>
      <c r="K79" s="43"/>
      <c r="L79" s="43"/>
      <c r="M79" s="87"/>
      <c r="N79" s="43"/>
      <c r="O79" s="43"/>
      <c r="P79" s="87"/>
      <c r="Q79" s="43"/>
      <c r="R79" s="43"/>
      <c r="S79" s="87"/>
      <c r="T79" s="43"/>
      <c r="U79" s="43"/>
      <c r="V79" s="87"/>
      <c r="W79" s="43"/>
      <c r="X79" s="43"/>
      <c r="Y79" s="43"/>
      <c r="Z79" s="43"/>
      <c r="AA79" s="43"/>
      <c r="AB79" s="43"/>
      <c r="AC79" s="43"/>
      <c r="AD79" s="43"/>
      <c r="AE79" s="19"/>
      <c r="AF79" s="43"/>
      <c r="AG79" s="43"/>
      <c r="AH79" s="43"/>
      <c r="AI79" s="43"/>
      <c r="AJ79" s="43"/>
      <c r="AK79" s="43"/>
      <c r="AL79" s="43"/>
      <c r="AM79" s="43"/>
      <c r="AN79" s="43"/>
      <c r="AO79" s="43"/>
      <c r="AP79" s="87"/>
      <c r="AQ79" s="43"/>
      <c r="AR79" s="43"/>
      <c r="AS79" s="87"/>
      <c r="AT79" s="43"/>
      <c r="AU79" s="43"/>
      <c r="AV79" s="43"/>
      <c r="AW79" s="43"/>
      <c r="AX79" s="43"/>
      <c r="AY79" s="43"/>
      <c r="AZ79" s="43"/>
      <c r="BA79" s="43"/>
      <c r="BB79" s="43"/>
    </row>
    <row r="80" spans="1:54" x14ac:dyDescent="0.3">
      <c r="A80" s="43"/>
      <c r="B80" s="52"/>
      <c r="C80" s="52"/>
      <c r="D80" s="52"/>
      <c r="E80" s="19"/>
      <c r="F80" s="87"/>
      <c r="G80" s="87"/>
      <c r="H80" s="87"/>
      <c r="I80" s="87"/>
      <c r="J80" s="87"/>
      <c r="K80" s="87"/>
      <c r="L80" s="87"/>
      <c r="M80" s="87"/>
      <c r="N80" s="87"/>
      <c r="O80" s="87"/>
      <c r="P80" s="87"/>
      <c r="Q80" s="87"/>
      <c r="R80" s="87"/>
      <c r="S80" s="87"/>
      <c r="T80" s="87"/>
      <c r="U80" s="87"/>
      <c r="V80" s="87"/>
      <c r="W80" s="87"/>
      <c r="X80" s="87"/>
      <c r="Y80" s="87"/>
      <c r="Z80" s="43"/>
      <c r="AA80" s="43"/>
      <c r="AB80" s="43"/>
      <c r="AC80" s="43"/>
      <c r="AD80" s="43"/>
      <c r="AE80" s="43"/>
      <c r="AF80" s="43"/>
      <c r="AG80" s="87"/>
      <c r="AH80" s="43"/>
      <c r="AI80" s="43"/>
      <c r="AJ80" s="87"/>
      <c r="AK80" s="43"/>
      <c r="AL80" s="43"/>
      <c r="AM80" s="87"/>
      <c r="AN80" s="43"/>
      <c r="AO80" s="43"/>
      <c r="AP80" s="87"/>
      <c r="AQ80" s="43"/>
      <c r="AR80" s="43"/>
      <c r="AS80" s="87"/>
      <c r="AT80" s="43"/>
      <c r="AU80" s="43"/>
      <c r="AV80" s="87"/>
      <c r="AW80" s="43"/>
      <c r="AX80" s="43"/>
      <c r="AY80" s="87"/>
      <c r="AZ80" s="43"/>
      <c r="BA80" s="43"/>
      <c r="BB80" s="43"/>
    </row>
    <row r="81" spans="1:54" x14ac:dyDescent="0.3">
      <c r="A81" s="43"/>
      <c r="B81" s="43"/>
      <c r="C81" s="43"/>
      <c r="D81" s="43"/>
      <c r="E81" s="43"/>
      <c r="F81" s="43"/>
      <c r="G81" s="87"/>
      <c r="H81" s="43"/>
      <c r="I81" s="43"/>
      <c r="J81" s="87"/>
      <c r="K81" s="43"/>
      <c r="L81" s="43"/>
      <c r="M81" s="87"/>
      <c r="N81" s="43"/>
      <c r="O81" s="43"/>
      <c r="P81" s="87"/>
      <c r="Q81" s="43"/>
      <c r="R81" s="43"/>
      <c r="S81" s="87"/>
      <c r="T81" s="43"/>
      <c r="U81" s="43"/>
      <c r="V81" s="87"/>
      <c r="W81" s="43"/>
      <c r="X81" s="43"/>
      <c r="Y81" s="43"/>
      <c r="Z81" s="43"/>
      <c r="AA81" s="43"/>
      <c r="AB81" s="43"/>
      <c r="AC81" s="43"/>
      <c r="AD81" s="43"/>
      <c r="AE81" s="19"/>
      <c r="AF81" s="43"/>
      <c r="AG81" s="43"/>
      <c r="AH81" s="43"/>
      <c r="AI81" s="43"/>
      <c r="AJ81" s="43"/>
      <c r="AK81" s="43"/>
      <c r="AL81" s="43"/>
      <c r="AM81" s="43"/>
      <c r="AN81" s="43"/>
      <c r="AO81" s="43"/>
      <c r="AP81" s="87"/>
      <c r="AQ81" s="43"/>
      <c r="AR81" s="43"/>
      <c r="AS81" s="87"/>
      <c r="AT81" s="43"/>
      <c r="AU81" s="43"/>
      <c r="AV81" s="43"/>
      <c r="AW81" s="43"/>
      <c r="AX81" s="43"/>
      <c r="AY81" s="43"/>
      <c r="AZ81" s="43"/>
      <c r="BA81" s="43"/>
      <c r="BB81" s="43"/>
    </row>
    <row r="82" spans="1:54" x14ac:dyDescent="0.3">
      <c r="A82" s="43"/>
      <c r="B82" s="52"/>
      <c r="C82" s="52"/>
      <c r="D82" s="52"/>
      <c r="E82" s="19"/>
      <c r="F82" s="87"/>
      <c r="G82" s="87"/>
      <c r="H82" s="87"/>
      <c r="I82" s="87"/>
      <c r="J82" s="87"/>
      <c r="K82" s="87"/>
      <c r="L82" s="87"/>
      <c r="M82" s="87"/>
      <c r="N82" s="87"/>
      <c r="O82" s="87"/>
      <c r="P82" s="87"/>
      <c r="Q82" s="87"/>
      <c r="R82" s="87"/>
      <c r="S82" s="87"/>
      <c r="T82" s="87"/>
      <c r="U82" s="87"/>
      <c r="V82" s="87"/>
      <c r="W82" s="87"/>
      <c r="X82" s="87"/>
      <c r="Y82" s="87"/>
      <c r="Z82" s="43"/>
      <c r="AA82" s="43"/>
      <c r="AB82" s="43"/>
      <c r="AC82" s="43"/>
      <c r="AD82" s="43"/>
      <c r="AE82" s="19"/>
      <c r="AF82" s="43"/>
      <c r="AG82" s="43"/>
      <c r="AH82" s="43"/>
      <c r="AI82" s="43"/>
      <c r="AJ82" s="43"/>
      <c r="AK82" s="43"/>
      <c r="AL82" s="43"/>
      <c r="AM82" s="43"/>
      <c r="AN82" s="43"/>
      <c r="AO82" s="43"/>
      <c r="AP82" s="87"/>
      <c r="AQ82" s="43"/>
      <c r="AR82" s="43"/>
      <c r="AS82" s="87"/>
      <c r="AT82" s="43"/>
      <c r="AU82" s="43"/>
      <c r="AV82" s="43"/>
      <c r="AW82" s="43"/>
      <c r="AX82" s="43"/>
      <c r="AY82" s="43"/>
      <c r="AZ82" s="43"/>
      <c r="BA82" s="43"/>
      <c r="BB82" s="43"/>
    </row>
    <row r="83" spans="1:54" x14ac:dyDescent="0.3">
      <c r="A83" s="43"/>
      <c r="B83" s="52"/>
      <c r="C83" s="52"/>
      <c r="D83" s="52"/>
      <c r="E83" s="19"/>
      <c r="F83" s="87"/>
      <c r="G83" s="87"/>
      <c r="H83" s="87"/>
      <c r="I83" s="87"/>
      <c r="J83" s="87"/>
      <c r="K83" s="87"/>
      <c r="L83" s="87"/>
      <c r="M83" s="87"/>
      <c r="N83" s="87"/>
      <c r="O83" s="87"/>
      <c r="P83" s="87"/>
      <c r="Q83" s="87"/>
      <c r="R83" s="87"/>
      <c r="S83" s="87"/>
      <c r="T83" s="87"/>
      <c r="U83" s="87"/>
      <c r="V83" s="87"/>
      <c r="W83" s="87"/>
      <c r="X83" s="87"/>
      <c r="Y83" s="87"/>
      <c r="Z83" s="43"/>
      <c r="AA83" s="43"/>
      <c r="AB83" s="43"/>
      <c r="AC83" s="43"/>
      <c r="AD83" s="43"/>
      <c r="AE83" s="43"/>
      <c r="AF83" s="43"/>
      <c r="AG83" s="87"/>
      <c r="AH83" s="43"/>
      <c r="AI83" s="43"/>
      <c r="AJ83" s="87"/>
      <c r="AK83" s="43"/>
      <c r="AL83" s="43"/>
      <c r="AM83" s="87"/>
      <c r="AN83" s="43"/>
      <c r="AO83" s="43"/>
      <c r="AP83" s="87"/>
      <c r="AQ83" s="43"/>
      <c r="AR83" s="43"/>
      <c r="AS83" s="87"/>
      <c r="AT83" s="43"/>
      <c r="AU83" s="43"/>
      <c r="AV83" s="87"/>
      <c r="AW83" s="43"/>
      <c r="AX83" s="43"/>
      <c r="AY83" s="87"/>
      <c r="AZ83" s="43"/>
      <c r="BA83" s="43"/>
      <c r="BB83" s="43"/>
    </row>
    <row r="84" spans="1:54" x14ac:dyDescent="0.3">
      <c r="A84" s="43"/>
      <c r="B84" s="52"/>
      <c r="C84" s="52"/>
      <c r="D84" s="52"/>
      <c r="E84" s="19"/>
      <c r="F84" s="87"/>
      <c r="G84" s="87"/>
      <c r="H84" s="87"/>
      <c r="I84" s="87"/>
      <c r="J84" s="87"/>
      <c r="K84" s="87"/>
      <c r="L84" s="87"/>
      <c r="M84" s="87"/>
      <c r="N84" s="87"/>
      <c r="O84" s="87"/>
      <c r="P84" s="87"/>
      <c r="Q84" s="87"/>
      <c r="R84" s="87"/>
      <c r="S84" s="87"/>
      <c r="T84" s="87"/>
      <c r="U84" s="87"/>
      <c r="V84" s="87"/>
      <c r="W84" s="87"/>
      <c r="X84" s="87"/>
      <c r="Y84" s="87"/>
      <c r="Z84" s="43"/>
      <c r="AA84" s="43"/>
      <c r="AB84" s="43"/>
      <c r="AC84" s="43"/>
      <c r="AD84" s="43"/>
      <c r="AE84" s="43"/>
      <c r="AF84" s="43"/>
      <c r="AG84" s="87"/>
      <c r="AH84" s="43"/>
      <c r="AI84" s="43"/>
      <c r="AJ84" s="87"/>
      <c r="AK84" s="43"/>
      <c r="AL84" s="43"/>
      <c r="AM84" s="87"/>
      <c r="AN84" s="43"/>
      <c r="AO84" s="43"/>
      <c r="AP84" s="87"/>
      <c r="AQ84" s="43"/>
      <c r="AR84" s="43"/>
      <c r="AS84" s="87"/>
      <c r="AT84" s="43"/>
      <c r="AU84" s="43"/>
      <c r="AV84" s="87"/>
      <c r="AW84" s="43"/>
      <c r="AX84" s="43"/>
      <c r="AY84" s="87"/>
      <c r="AZ84" s="43"/>
      <c r="BA84" s="43"/>
      <c r="BB84" s="43"/>
    </row>
    <row r="85" spans="1:54" x14ac:dyDescent="0.3">
      <c r="A85" s="43"/>
      <c r="B85" s="43"/>
      <c r="C85" s="43"/>
      <c r="D85" s="43"/>
      <c r="E85" s="43"/>
      <c r="F85" s="43"/>
      <c r="G85" s="87"/>
      <c r="H85" s="43"/>
      <c r="I85" s="43"/>
      <c r="J85" s="87"/>
      <c r="K85" s="43"/>
      <c r="L85" s="43"/>
      <c r="M85" s="87"/>
      <c r="N85" s="43"/>
      <c r="O85" s="43"/>
      <c r="P85" s="87"/>
      <c r="Q85" s="43"/>
      <c r="R85" s="43"/>
      <c r="S85" s="87"/>
      <c r="T85" s="43"/>
      <c r="U85" s="43"/>
      <c r="V85" s="87"/>
      <c r="W85" s="43"/>
      <c r="X85" s="43"/>
      <c r="Y85" s="43"/>
      <c r="Z85" s="43"/>
      <c r="AA85" s="43"/>
      <c r="AB85" s="43"/>
      <c r="AC85" s="43"/>
      <c r="AD85" s="43"/>
      <c r="AE85" s="19"/>
      <c r="AF85" s="43"/>
      <c r="AG85" s="43"/>
      <c r="AH85" s="43"/>
      <c r="AI85" s="43"/>
      <c r="AJ85" s="43"/>
      <c r="AK85" s="43"/>
      <c r="AL85" s="43"/>
      <c r="AM85" s="43"/>
      <c r="AN85" s="43"/>
      <c r="AO85" s="43"/>
      <c r="AP85" s="87"/>
      <c r="AQ85" s="43"/>
      <c r="AR85" s="43"/>
      <c r="AS85" s="87"/>
      <c r="AT85" s="43"/>
      <c r="AU85" s="43"/>
      <c r="AV85" s="43"/>
      <c r="AW85" s="43"/>
      <c r="AX85" s="43"/>
      <c r="AY85" s="43"/>
      <c r="AZ85" s="43"/>
      <c r="BA85" s="43"/>
      <c r="BB85" s="43"/>
    </row>
    <row r="86" spans="1:54" x14ac:dyDescent="0.3">
      <c r="A86" s="43"/>
      <c r="B86" s="52"/>
      <c r="C86" s="52"/>
      <c r="D86" s="52"/>
      <c r="E86" s="19"/>
      <c r="F86" s="87"/>
      <c r="G86" s="87"/>
      <c r="H86" s="87"/>
      <c r="I86" s="87"/>
      <c r="J86" s="87"/>
      <c r="K86" s="87"/>
      <c r="L86" s="87"/>
      <c r="M86" s="87"/>
      <c r="N86" s="87"/>
      <c r="O86" s="87"/>
      <c r="P86" s="87"/>
      <c r="Q86" s="87"/>
      <c r="R86" s="87"/>
      <c r="S86" s="87"/>
      <c r="T86" s="87"/>
      <c r="U86" s="87"/>
      <c r="V86" s="87"/>
      <c r="W86" s="87"/>
      <c r="X86" s="87"/>
      <c r="Y86" s="87"/>
      <c r="Z86" s="43"/>
      <c r="AA86" s="43"/>
      <c r="AB86" s="43"/>
      <c r="AC86" s="43"/>
      <c r="AD86" s="43"/>
      <c r="AE86" s="43"/>
      <c r="AF86" s="43"/>
      <c r="AG86" s="87"/>
      <c r="AH86" s="43"/>
      <c r="AI86" s="43"/>
      <c r="AJ86" s="87"/>
      <c r="AK86" s="43"/>
      <c r="AL86" s="43"/>
      <c r="AM86" s="87"/>
      <c r="AN86" s="43"/>
      <c r="AO86" s="43"/>
      <c r="AP86" s="87"/>
      <c r="AQ86" s="43"/>
      <c r="AR86" s="43"/>
      <c r="AS86" s="87"/>
      <c r="AT86" s="43"/>
      <c r="AU86" s="43"/>
      <c r="AV86" s="87"/>
      <c r="AW86" s="43"/>
      <c r="AX86" s="43"/>
      <c r="AY86" s="87"/>
      <c r="AZ86" s="43"/>
      <c r="BA86" s="43"/>
      <c r="BB86" s="43"/>
    </row>
    <row r="87" spans="1:54" x14ac:dyDescent="0.3">
      <c r="A87" s="43"/>
      <c r="B87" s="43"/>
      <c r="C87" s="43"/>
      <c r="D87" s="43"/>
      <c r="E87" s="43"/>
      <c r="F87" s="43"/>
      <c r="G87" s="87"/>
      <c r="H87" s="43"/>
      <c r="I87" s="43"/>
      <c r="J87" s="87"/>
      <c r="K87" s="43"/>
      <c r="L87" s="43"/>
      <c r="M87" s="87"/>
      <c r="N87" s="43"/>
      <c r="O87" s="43"/>
      <c r="P87" s="87"/>
      <c r="Q87" s="43"/>
      <c r="R87" s="43"/>
      <c r="S87" s="87"/>
      <c r="T87" s="43"/>
      <c r="U87" s="43"/>
      <c r="V87" s="87"/>
      <c r="W87" s="43"/>
      <c r="X87" s="43"/>
      <c r="Y87" s="43"/>
      <c r="Z87" s="43"/>
      <c r="AA87" s="43"/>
      <c r="AB87" s="43"/>
      <c r="AC87" s="43"/>
      <c r="AD87" s="43"/>
      <c r="AE87" s="19"/>
      <c r="AF87" s="43"/>
      <c r="AG87" s="43"/>
      <c r="AH87" s="43"/>
      <c r="AI87" s="43"/>
      <c r="AJ87" s="43"/>
      <c r="AK87" s="43"/>
      <c r="AL87" s="43"/>
      <c r="AM87" s="43"/>
      <c r="AN87" s="43"/>
      <c r="AO87" s="43"/>
      <c r="AP87" s="87"/>
      <c r="AQ87" s="43"/>
      <c r="AR87" s="43"/>
      <c r="AS87" s="87"/>
      <c r="AT87" s="43"/>
      <c r="AU87" s="43"/>
      <c r="AV87" s="43"/>
      <c r="AW87" s="43"/>
      <c r="AX87" s="43"/>
      <c r="AY87" s="43"/>
      <c r="AZ87" s="43"/>
      <c r="BA87" s="43"/>
      <c r="BB87" s="43"/>
    </row>
    <row r="88" spans="1:54" x14ac:dyDescent="0.3">
      <c r="A88" s="43"/>
      <c r="B88" s="52"/>
      <c r="C88" s="52"/>
      <c r="D88" s="52"/>
      <c r="E88" s="19"/>
      <c r="F88" s="87"/>
      <c r="G88" s="87"/>
      <c r="H88" s="87"/>
      <c r="I88" s="87"/>
      <c r="J88" s="87"/>
      <c r="K88" s="87"/>
      <c r="L88" s="87"/>
      <c r="M88" s="87"/>
      <c r="N88" s="87"/>
      <c r="O88" s="87"/>
      <c r="P88" s="87"/>
      <c r="Q88" s="87"/>
      <c r="R88" s="87"/>
      <c r="S88" s="87"/>
      <c r="T88" s="87"/>
      <c r="U88" s="87"/>
      <c r="V88" s="87"/>
      <c r="W88" s="87"/>
      <c r="X88" s="87"/>
      <c r="Y88" s="87"/>
      <c r="Z88" s="43"/>
      <c r="AA88" s="43"/>
      <c r="AB88" s="43"/>
      <c r="AC88" s="43"/>
      <c r="AD88" s="43"/>
      <c r="AE88" s="43"/>
      <c r="AF88" s="43"/>
      <c r="AG88" s="87"/>
      <c r="AH88" s="43"/>
      <c r="AI88" s="43"/>
      <c r="AJ88" s="87"/>
      <c r="AK88" s="43"/>
      <c r="AL88" s="43"/>
      <c r="AM88" s="87"/>
      <c r="AN88" s="43"/>
      <c r="AO88" s="43"/>
      <c r="AP88" s="87"/>
      <c r="AQ88" s="43"/>
      <c r="AR88" s="43"/>
      <c r="AS88" s="87"/>
      <c r="AT88" s="43"/>
      <c r="AU88" s="43"/>
      <c r="AV88" s="87"/>
      <c r="AW88" s="43"/>
      <c r="AX88" s="43"/>
      <c r="AY88" s="87"/>
      <c r="AZ88" s="43"/>
      <c r="BA88" s="43"/>
      <c r="BB88" s="43"/>
    </row>
    <row r="89" spans="1:54" x14ac:dyDescent="0.3">
      <c r="A89" s="43"/>
      <c r="B89" s="43"/>
      <c r="C89" s="43"/>
      <c r="D89" s="43"/>
      <c r="E89" s="43"/>
      <c r="F89" s="43"/>
      <c r="G89" s="87"/>
      <c r="H89" s="43"/>
      <c r="I89" s="43"/>
      <c r="J89" s="87"/>
      <c r="K89" s="43"/>
      <c r="L89" s="43"/>
      <c r="M89" s="87"/>
      <c r="N89" s="43"/>
      <c r="O89" s="43"/>
      <c r="P89" s="87"/>
      <c r="Q89" s="43"/>
      <c r="R89" s="43"/>
      <c r="S89" s="87"/>
      <c r="T89" s="43"/>
      <c r="U89" s="43"/>
      <c r="V89" s="87"/>
      <c r="W89" s="43"/>
      <c r="X89" s="43"/>
      <c r="Y89" s="43"/>
      <c r="Z89" s="43"/>
      <c r="AA89" s="43"/>
      <c r="AB89" s="43"/>
      <c r="AC89" s="43"/>
      <c r="AD89" s="43"/>
      <c r="AE89" s="19"/>
      <c r="AF89" s="43"/>
      <c r="AG89" s="43"/>
      <c r="AH89" s="43"/>
      <c r="AI89" s="43"/>
      <c r="AJ89" s="43"/>
      <c r="AK89" s="43"/>
      <c r="AL89" s="43"/>
      <c r="AM89" s="43"/>
      <c r="AN89" s="43"/>
      <c r="AO89" s="43"/>
      <c r="AP89" s="87"/>
      <c r="AQ89" s="43"/>
      <c r="AR89" s="43"/>
      <c r="AS89" s="87"/>
      <c r="AT89" s="43"/>
      <c r="AU89" s="43"/>
      <c r="AV89" s="43"/>
      <c r="AW89" s="43"/>
      <c r="AX89" s="43"/>
      <c r="AY89" s="43"/>
      <c r="AZ89" s="43"/>
      <c r="BA89" s="43"/>
      <c r="BB89" s="43"/>
    </row>
    <row r="90" spans="1:54" x14ac:dyDescent="0.3">
      <c r="A90" s="43"/>
      <c r="B90" s="52"/>
      <c r="C90" s="52"/>
      <c r="D90" s="52"/>
      <c r="E90" s="19"/>
      <c r="F90" s="87"/>
      <c r="G90" s="87"/>
      <c r="H90" s="87"/>
      <c r="I90" s="87"/>
      <c r="J90" s="87"/>
      <c r="K90" s="87"/>
      <c r="L90" s="87"/>
      <c r="M90" s="87"/>
      <c r="N90" s="87"/>
      <c r="O90" s="87"/>
      <c r="P90" s="87"/>
      <c r="Q90" s="87"/>
      <c r="R90" s="87"/>
      <c r="S90" s="87"/>
      <c r="T90" s="87"/>
      <c r="U90" s="87"/>
      <c r="V90" s="87"/>
      <c r="W90" s="87"/>
      <c r="X90" s="87"/>
      <c r="Y90" s="87"/>
      <c r="Z90" s="43"/>
      <c r="AA90" s="43"/>
      <c r="AB90" s="43"/>
      <c r="AC90" s="43"/>
      <c r="AD90" s="43"/>
      <c r="AE90" s="43"/>
      <c r="AF90" s="43"/>
      <c r="AG90" s="87"/>
      <c r="AH90" s="43"/>
      <c r="AI90" s="43"/>
      <c r="AJ90" s="87"/>
      <c r="AK90" s="43"/>
      <c r="AL90" s="43"/>
      <c r="AM90" s="87"/>
      <c r="AN90" s="43"/>
      <c r="AO90" s="43"/>
      <c r="AP90" s="87"/>
      <c r="AQ90" s="43"/>
      <c r="AR90" s="43"/>
      <c r="AS90" s="87"/>
      <c r="AT90" s="43"/>
      <c r="AU90" s="43"/>
      <c r="AV90" s="87"/>
      <c r="AW90" s="43"/>
      <c r="AX90" s="43"/>
      <c r="AY90" s="87"/>
      <c r="AZ90" s="43"/>
      <c r="BA90" s="43"/>
      <c r="BB90" s="43"/>
    </row>
    <row r="91" spans="1:54" x14ac:dyDescent="0.3">
      <c r="A91" s="43"/>
      <c r="B91" s="43"/>
      <c r="C91" s="43"/>
      <c r="D91" s="43"/>
      <c r="E91" s="43"/>
      <c r="F91" s="43"/>
      <c r="G91" s="87"/>
      <c r="H91" s="43"/>
      <c r="I91" s="43"/>
      <c r="J91" s="87"/>
      <c r="K91" s="43"/>
      <c r="L91" s="43"/>
      <c r="M91" s="87"/>
      <c r="N91" s="43"/>
      <c r="O91" s="43"/>
      <c r="P91" s="87"/>
      <c r="Q91" s="43"/>
      <c r="R91" s="43"/>
      <c r="S91" s="87"/>
      <c r="T91" s="43"/>
      <c r="U91" s="43"/>
      <c r="V91" s="87"/>
      <c r="W91" s="43"/>
      <c r="X91" s="43"/>
      <c r="Y91" s="43"/>
      <c r="Z91" s="43"/>
      <c r="AA91" s="43"/>
      <c r="AB91" s="43"/>
      <c r="AC91" s="43"/>
      <c r="AD91" s="43"/>
      <c r="AE91" s="19"/>
      <c r="AF91" s="43"/>
      <c r="AG91" s="43"/>
      <c r="AH91" s="43"/>
      <c r="AI91" s="43"/>
      <c r="AJ91" s="43"/>
      <c r="AK91" s="43"/>
      <c r="AL91" s="43"/>
      <c r="AM91" s="43"/>
      <c r="AN91" s="43"/>
      <c r="AO91" s="43"/>
      <c r="AP91" s="87"/>
      <c r="AQ91" s="43"/>
      <c r="AR91" s="43"/>
      <c r="AS91" s="87"/>
      <c r="AT91" s="43"/>
      <c r="AU91" s="43"/>
      <c r="AV91" s="43"/>
      <c r="AW91" s="43"/>
      <c r="AX91" s="43"/>
      <c r="AY91" s="43"/>
      <c r="AZ91" s="43"/>
      <c r="BA91" s="43"/>
      <c r="BB91" s="43"/>
    </row>
    <row r="92" spans="1:54" x14ac:dyDescent="0.3">
      <c r="A92" s="43"/>
      <c r="B92" s="52"/>
      <c r="C92" s="52"/>
      <c r="D92" s="52"/>
      <c r="E92" s="19"/>
      <c r="F92" s="87"/>
      <c r="G92" s="87"/>
      <c r="H92" s="87"/>
      <c r="I92" s="87"/>
      <c r="J92" s="87"/>
      <c r="K92" s="87"/>
      <c r="L92" s="87"/>
      <c r="M92" s="87"/>
      <c r="N92" s="87"/>
      <c r="O92" s="87"/>
      <c r="P92" s="87"/>
      <c r="Q92" s="87"/>
      <c r="R92" s="87"/>
      <c r="S92" s="87"/>
      <c r="T92" s="87"/>
      <c r="U92" s="87"/>
      <c r="V92" s="87"/>
      <c r="W92" s="87"/>
      <c r="X92" s="87"/>
      <c r="Y92" s="87"/>
      <c r="Z92" s="43"/>
      <c r="AA92" s="43"/>
      <c r="AB92" s="43"/>
      <c r="AC92" s="43"/>
      <c r="AD92" s="43"/>
      <c r="AE92" s="43"/>
      <c r="AF92" s="43"/>
      <c r="AG92" s="87"/>
      <c r="AH92" s="43"/>
      <c r="AI92" s="43"/>
      <c r="AJ92" s="87"/>
      <c r="AK92" s="43"/>
      <c r="AL92" s="43"/>
      <c r="AM92" s="87"/>
      <c r="AN92" s="43"/>
      <c r="AO92" s="43"/>
      <c r="AP92" s="87"/>
      <c r="AQ92" s="43"/>
      <c r="AR92" s="43"/>
      <c r="AS92" s="87"/>
      <c r="AT92" s="43"/>
      <c r="AU92" s="43"/>
      <c r="AV92" s="87"/>
      <c r="AW92" s="43"/>
      <c r="AX92" s="43"/>
      <c r="AY92" s="87"/>
      <c r="AZ92" s="43"/>
      <c r="BA92" s="43"/>
      <c r="BB92" s="43"/>
    </row>
    <row r="93" spans="1:54" x14ac:dyDescent="0.3">
      <c r="A93" s="43"/>
      <c r="B93" s="43"/>
      <c r="C93" s="43"/>
      <c r="D93" s="43"/>
      <c r="E93" s="43"/>
      <c r="F93" s="43"/>
      <c r="G93" s="87"/>
      <c r="H93" s="43"/>
      <c r="I93" s="43"/>
      <c r="J93" s="87"/>
      <c r="K93" s="43"/>
      <c r="L93" s="43"/>
      <c r="M93" s="87"/>
      <c r="N93" s="43"/>
      <c r="O93" s="43"/>
      <c r="P93" s="87"/>
      <c r="Q93" s="43"/>
      <c r="R93" s="43"/>
      <c r="S93" s="87"/>
      <c r="T93" s="43"/>
      <c r="U93" s="43"/>
      <c r="V93" s="87"/>
      <c r="W93" s="43"/>
      <c r="X93" s="43"/>
      <c r="Y93" s="43"/>
      <c r="Z93" s="43"/>
      <c r="AA93" s="43"/>
      <c r="AB93" s="43"/>
      <c r="AC93" s="43"/>
      <c r="AD93" s="43"/>
      <c r="AE93" s="19"/>
      <c r="AF93" s="43"/>
      <c r="AG93" s="43"/>
      <c r="AH93" s="43"/>
      <c r="AI93" s="43"/>
      <c r="AJ93" s="43"/>
      <c r="AK93" s="43"/>
      <c r="AL93" s="43"/>
      <c r="AM93" s="87"/>
      <c r="AN93" s="43"/>
      <c r="AO93" s="43"/>
      <c r="AP93" s="43"/>
      <c r="AQ93" s="43"/>
      <c r="AR93" s="43"/>
      <c r="AS93" s="43"/>
      <c r="AT93" s="43"/>
      <c r="AU93" s="43"/>
      <c r="AV93" s="43"/>
      <c r="AW93" s="43"/>
      <c r="AX93" s="43"/>
      <c r="AY93" s="43"/>
      <c r="AZ93" s="43"/>
      <c r="BA93" s="43"/>
      <c r="BB93" s="43"/>
    </row>
    <row r="94" spans="1:54" x14ac:dyDescent="0.3">
      <c r="A94" s="43"/>
      <c r="B94" s="52"/>
      <c r="C94" s="52"/>
      <c r="D94" s="52"/>
      <c r="E94" s="19"/>
      <c r="F94" s="87"/>
      <c r="G94" s="87"/>
      <c r="H94" s="87"/>
      <c r="I94" s="87"/>
      <c r="J94" s="87"/>
      <c r="K94" s="87"/>
      <c r="L94" s="87"/>
      <c r="M94" s="87"/>
      <c r="N94" s="87"/>
      <c r="O94" s="87"/>
      <c r="P94" s="87"/>
      <c r="Q94" s="87"/>
      <c r="R94" s="87"/>
      <c r="S94" s="87"/>
      <c r="T94" s="87"/>
      <c r="U94" s="87"/>
      <c r="V94" s="87"/>
      <c r="W94" s="87"/>
      <c r="X94" s="87"/>
      <c r="Y94" s="87"/>
      <c r="Z94" s="43"/>
      <c r="AA94" s="43"/>
      <c r="AB94" s="43"/>
      <c r="AC94" s="43"/>
      <c r="AD94" s="43"/>
      <c r="AE94" s="43"/>
      <c r="AF94" s="43"/>
      <c r="AG94" s="87"/>
      <c r="AH94" s="43"/>
      <c r="AI94" s="43"/>
      <c r="AJ94" s="87"/>
      <c r="AK94" s="43"/>
      <c r="AL94" s="43"/>
      <c r="AM94" s="87"/>
      <c r="AN94" s="43"/>
      <c r="AO94" s="43"/>
      <c r="AP94" s="87"/>
      <c r="AQ94" s="43"/>
      <c r="AR94" s="43"/>
      <c r="AS94" s="87"/>
      <c r="AT94" s="43"/>
      <c r="AU94" s="43"/>
      <c r="AV94" s="87"/>
      <c r="AW94" s="43"/>
      <c r="AX94" s="43"/>
      <c r="AY94" s="87"/>
      <c r="AZ94" s="43"/>
      <c r="BA94" s="43"/>
      <c r="BB94" s="43"/>
    </row>
    <row r="95" spans="1:54" x14ac:dyDescent="0.3">
      <c r="A95" s="43"/>
      <c r="B95" s="43"/>
      <c r="C95" s="43"/>
      <c r="D95" s="43"/>
      <c r="E95" s="43"/>
      <c r="F95" s="43"/>
      <c r="G95" s="87"/>
      <c r="H95" s="43"/>
      <c r="I95" s="43"/>
      <c r="J95" s="87"/>
      <c r="K95" s="43"/>
      <c r="L95" s="43"/>
      <c r="M95" s="87"/>
      <c r="N95" s="43"/>
      <c r="O95" s="43"/>
      <c r="P95" s="87"/>
      <c r="Q95" s="43"/>
      <c r="R95" s="43"/>
      <c r="S95" s="87"/>
      <c r="T95" s="43"/>
      <c r="U95" s="43"/>
      <c r="V95" s="87"/>
      <c r="W95" s="43"/>
      <c r="X95" s="43"/>
      <c r="Y95" s="43"/>
      <c r="Z95" s="43"/>
      <c r="AA95" s="43"/>
      <c r="AB95" s="43"/>
      <c r="AC95" s="43"/>
      <c r="AD95" s="43"/>
      <c r="AE95" s="19"/>
      <c r="AF95" s="43"/>
      <c r="AG95" s="43"/>
      <c r="AH95" s="43"/>
      <c r="AI95" s="43"/>
      <c r="AJ95" s="43"/>
      <c r="AK95" s="43"/>
      <c r="AL95" s="43"/>
      <c r="AM95" s="43"/>
      <c r="AN95" s="43"/>
      <c r="AO95" s="43"/>
      <c r="AP95" s="43"/>
      <c r="AQ95" s="43"/>
      <c r="AR95" s="43"/>
      <c r="AS95" s="43"/>
      <c r="AT95" s="43"/>
      <c r="AU95" s="43"/>
      <c r="AV95" s="43"/>
      <c r="AW95" s="43"/>
      <c r="AX95" s="43"/>
      <c r="AY95" s="43"/>
      <c r="AZ95" s="43"/>
      <c r="BA95" s="43"/>
      <c r="BB95" s="43"/>
    </row>
    <row r="96" spans="1:54" x14ac:dyDescent="0.3">
      <c r="A96" s="43"/>
      <c r="B96" s="52"/>
      <c r="C96" s="52"/>
      <c r="D96" s="52"/>
      <c r="E96" s="19"/>
      <c r="F96" s="87"/>
      <c r="G96" s="87"/>
      <c r="H96" s="87"/>
      <c r="I96" s="87"/>
      <c r="J96" s="87"/>
      <c r="K96" s="87"/>
      <c r="L96" s="87"/>
      <c r="M96" s="87"/>
      <c r="N96" s="87"/>
      <c r="O96" s="87"/>
      <c r="P96" s="87"/>
      <c r="Q96" s="87"/>
      <c r="R96" s="87"/>
      <c r="S96" s="87"/>
      <c r="T96" s="87"/>
      <c r="U96" s="87"/>
      <c r="V96" s="87"/>
      <c r="W96" s="87"/>
      <c r="X96" s="87"/>
      <c r="Y96" s="87"/>
      <c r="Z96" s="43"/>
      <c r="AA96" s="43"/>
      <c r="AB96" s="43"/>
      <c r="AC96" s="43"/>
      <c r="AD96" s="43"/>
      <c r="AE96" s="43"/>
      <c r="AF96" s="43"/>
      <c r="AG96" s="87"/>
      <c r="AH96" s="43"/>
      <c r="AI96" s="43"/>
      <c r="AJ96" s="87"/>
      <c r="AK96" s="43"/>
      <c r="AL96" s="43"/>
      <c r="AM96" s="87"/>
      <c r="AN96" s="43"/>
      <c r="AO96" s="43"/>
      <c r="AP96" s="87"/>
      <c r="AQ96" s="43"/>
      <c r="AR96" s="43"/>
      <c r="AS96" s="87"/>
      <c r="AT96" s="43"/>
      <c r="AU96" s="43"/>
      <c r="AV96" s="87"/>
      <c r="AW96" s="43"/>
      <c r="AX96" s="43"/>
      <c r="AY96" s="87"/>
      <c r="AZ96" s="43"/>
      <c r="BA96" s="43"/>
      <c r="BB96" s="43"/>
    </row>
    <row r="97" spans="1:54" x14ac:dyDescent="0.3">
      <c r="A97" s="43"/>
      <c r="B97" s="43"/>
      <c r="C97" s="43"/>
      <c r="D97" s="43"/>
      <c r="E97" s="43"/>
      <c r="F97" s="43"/>
      <c r="G97" s="87"/>
      <c r="H97" s="43"/>
      <c r="I97" s="43"/>
      <c r="J97" s="87"/>
      <c r="K97" s="43"/>
      <c r="L97" s="43"/>
      <c r="M97" s="87"/>
      <c r="N97" s="43"/>
      <c r="O97" s="43"/>
      <c r="P97" s="87"/>
      <c r="Q97" s="43"/>
      <c r="R97" s="43"/>
      <c r="S97" s="87"/>
      <c r="T97" s="43"/>
      <c r="U97" s="43"/>
      <c r="V97" s="87"/>
      <c r="W97" s="43"/>
      <c r="X97" s="43"/>
      <c r="Y97" s="43"/>
      <c r="Z97" s="43"/>
      <c r="AA97" s="43"/>
      <c r="AB97" s="43"/>
      <c r="AC97" s="43"/>
      <c r="AD97" s="43"/>
      <c r="AE97" s="19"/>
      <c r="AF97" s="43"/>
      <c r="AG97" s="43"/>
      <c r="AH97" s="43"/>
      <c r="AI97" s="43"/>
      <c r="AJ97" s="43"/>
      <c r="AK97" s="43"/>
      <c r="AL97" s="43"/>
      <c r="AM97" s="43"/>
      <c r="AN97" s="43"/>
      <c r="AO97" s="43"/>
      <c r="AP97" s="43"/>
      <c r="AQ97" s="43"/>
      <c r="AR97" s="43"/>
      <c r="AS97" s="43"/>
      <c r="AT97" s="43"/>
      <c r="AU97" s="43"/>
      <c r="AV97" s="43"/>
      <c r="AW97" s="43"/>
      <c r="AX97" s="43"/>
      <c r="AY97" s="43"/>
      <c r="AZ97" s="43"/>
      <c r="BA97" s="43"/>
      <c r="BB97" s="43"/>
    </row>
    <row r="98" spans="1:54" x14ac:dyDescent="0.3">
      <c r="A98" s="43"/>
      <c r="B98" s="52"/>
      <c r="C98" s="52"/>
      <c r="D98" s="52"/>
      <c r="E98" s="19"/>
      <c r="F98" s="87"/>
      <c r="G98" s="87"/>
      <c r="H98" s="87"/>
      <c r="I98" s="87"/>
      <c r="J98" s="87"/>
      <c r="K98" s="87"/>
      <c r="L98" s="87"/>
      <c r="M98" s="87"/>
      <c r="N98" s="87"/>
      <c r="O98" s="87"/>
      <c r="P98" s="87"/>
      <c r="Q98" s="87"/>
      <c r="R98" s="87"/>
      <c r="S98" s="87"/>
      <c r="T98" s="87"/>
      <c r="U98" s="87"/>
      <c r="V98" s="87"/>
      <c r="W98" s="87"/>
      <c r="X98" s="87"/>
      <c r="Y98" s="87"/>
      <c r="Z98" s="43"/>
      <c r="AA98" s="43"/>
      <c r="AB98" s="43"/>
      <c r="AC98" s="43"/>
      <c r="AD98" s="43"/>
      <c r="AE98" s="43"/>
      <c r="AF98" s="43"/>
      <c r="AG98" s="87"/>
      <c r="AH98" s="43"/>
      <c r="AI98" s="43"/>
      <c r="AJ98" s="87"/>
      <c r="AK98" s="43"/>
      <c r="AL98" s="43"/>
      <c r="AM98" s="87"/>
      <c r="AN98" s="43"/>
      <c r="AO98" s="43"/>
      <c r="AP98" s="87"/>
      <c r="AQ98" s="43"/>
      <c r="AR98" s="43"/>
      <c r="AS98" s="87"/>
      <c r="AT98" s="43"/>
      <c r="AU98" s="43"/>
      <c r="AV98" s="87"/>
      <c r="AW98" s="43"/>
      <c r="AX98" s="43"/>
      <c r="AY98" s="87"/>
      <c r="AZ98" s="43"/>
      <c r="BA98" s="43"/>
      <c r="BB98" s="43"/>
    </row>
    <row r="99" spans="1:54" x14ac:dyDescent="0.3">
      <c r="A99" s="43"/>
      <c r="B99" s="43"/>
      <c r="C99" s="43"/>
      <c r="D99" s="43"/>
      <c r="E99" s="43"/>
      <c r="F99" s="43"/>
      <c r="G99" s="87"/>
      <c r="H99" s="43"/>
      <c r="I99" s="43"/>
      <c r="J99" s="87"/>
      <c r="K99" s="43"/>
      <c r="L99" s="43"/>
      <c r="M99" s="87"/>
      <c r="N99" s="43"/>
      <c r="O99" s="43"/>
      <c r="P99" s="87"/>
      <c r="Q99" s="43"/>
      <c r="R99" s="43"/>
      <c r="S99" s="87"/>
      <c r="T99" s="43"/>
      <c r="U99" s="43"/>
      <c r="V99" s="87"/>
      <c r="W99" s="43"/>
      <c r="X99" s="43"/>
      <c r="Y99" s="43"/>
      <c r="Z99" s="43"/>
      <c r="AA99" s="43"/>
      <c r="AB99" s="43"/>
      <c r="AC99" s="43"/>
      <c r="AD99" s="43"/>
      <c r="AE99" s="19"/>
      <c r="AF99" s="43"/>
      <c r="AG99" s="43"/>
      <c r="AH99" s="43"/>
      <c r="AI99" s="43"/>
      <c r="AJ99" s="43"/>
      <c r="AK99" s="43"/>
      <c r="AL99" s="43"/>
      <c r="AM99" s="43"/>
      <c r="AN99" s="43"/>
      <c r="AO99" s="43"/>
      <c r="AP99" s="43"/>
      <c r="AQ99" s="43"/>
      <c r="AR99" s="43"/>
      <c r="AS99" s="43"/>
      <c r="AT99" s="43"/>
      <c r="AU99" s="43"/>
      <c r="AV99" s="43"/>
      <c r="AW99" s="43"/>
      <c r="AX99" s="43"/>
      <c r="AY99" s="43"/>
      <c r="AZ99" s="43"/>
      <c r="BA99" s="43"/>
      <c r="BB99" s="43"/>
    </row>
    <row r="100" spans="1:54" x14ac:dyDescent="0.3">
      <c r="A100" s="43"/>
      <c r="B100" s="52"/>
      <c r="C100" s="52"/>
      <c r="D100" s="52"/>
      <c r="E100" s="19"/>
      <c r="F100" s="87"/>
      <c r="G100" s="87"/>
      <c r="H100" s="87"/>
      <c r="I100" s="87"/>
      <c r="J100" s="87"/>
      <c r="K100" s="87"/>
      <c r="L100" s="87"/>
      <c r="M100" s="87"/>
      <c r="N100" s="87"/>
      <c r="O100" s="87"/>
      <c r="P100" s="87"/>
      <c r="Q100" s="87"/>
      <c r="R100" s="87"/>
      <c r="S100" s="87"/>
      <c r="T100" s="87"/>
      <c r="U100" s="87"/>
      <c r="V100" s="87"/>
      <c r="W100" s="87"/>
      <c r="X100" s="87"/>
      <c r="Y100" s="87"/>
      <c r="Z100" s="43"/>
      <c r="AA100" s="43"/>
      <c r="AB100" s="43"/>
      <c r="AC100" s="43"/>
      <c r="AD100" s="43"/>
      <c r="AE100" s="43"/>
      <c r="AF100" s="43"/>
      <c r="AG100" s="87"/>
      <c r="AH100" s="43"/>
      <c r="AI100" s="43"/>
      <c r="AJ100" s="87"/>
      <c r="AK100" s="43"/>
      <c r="AL100" s="43"/>
      <c r="AM100" s="87"/>
      <c r="AN100" s="43"/>
      <c r="AO100" s="43"/>
      <c r="AP100" s="87"/>
      <c r="AQ100" s="43"/>
      <c r="AR100" s="43"/>
      <c r="AS100" s="87"/>
      <c r="AT100" s="43"/>
      <c r="AU100" s="43"/>
      <c r="AV100" s="87"/>
      <c r="AW100" s="43"/>
      <c r="AX100" s="43"/>
      <c r="AY100" s="87"/>
      <c r="AZ100" s="43"/>
      <c r="BA100" s="43"/>
      <c r="BB100" s="43"/>
    </row>
    <row r="101" spans="1:54" x14ac:dyDescent="0.3">
      <c r="A101" s="43"/>
      <c r="B101" s="43"/>
      <c r="C101" s="43"/>
      <c r="D101" s="43"/>
      <c r="E101" s="43"/>
      <c r="F101" s="43"/>
      <c r="G101" s="87"/>
      <c r="H101" s="43"/>
      <c r="I101" s="43"/>
      <c r="J101" s="87"/>
      <c r="K101" s="43"/>
      <c r="L101" s="43"/>
      <c r="M101" s="87"/>
      <c r="N101" s="43"/>
      <c r="O101" s="43"/>
      <c r="P101" s="87"/>
      <c r="Q101" s="43"/>
      <c r="R101" s="43"/>
      <c r="S101" s="87"/>
      <c r="T101" s="43"/>
      <c r="U101" s="43"/>
      <c r="V101" s="87"/>
      <c r="W101" s="43"/>
      <c r="X101" s="43"/>
      <c r="Y101" s="43"/>
      <c r="Z101" s="43"/>
      <c r="AA101" s="43"/>
      <c r="AB101" s="43"/>
      <c r="AC101" s="43"/>
      <c r="AD101" s="43"/>
      <c r="AE101" s="19"/>
      <c r="AF101" s="43"/>
      <c r="AG101" s="43"/>
      <c r="AH101" s="43"/>
      <c r="AI101" s="43"/>
      <c r="AJ101" s="43"/>
      <c r="AK101" s="43"/>
      <c r="AL101" s="43"/>
      <c r="AM101" s="43"/>
      <c r="AN101" s="43"/>
      <c r="AO101" s="43"/>
      <c r="AP101" s="43"/>
      <c r="AQ101" s="43"/>
      <c r="AR101" s="43"/>
      <c r="AS101" s="43"/>
      <c r="AT101" s="43"/>
      <c r="AU101" s="43"/>
      <c r="AV101" s="43"/>
      <c r="AW101" s="43"/>
      <c r="AX101" s="43"/>
      <c r="AY101" s="43"/>
      <c r="AZ101" s="43"/>
      <c r="BA101" s="43"/>
      <c r="BB101" s="43"/>
    </row>
    <row r="102" spans="1:54" x14ac:dyDescent="0.3">
      <c r="A102" s="43"/>
      <c r="B102" s="43"/>
      <c r="C102" s="43"/>
      <c r="D102" s="43"/>
      <c r="E102" s="43"/>
      <c r="F102" s="43"/>
      <c r="G102" s="87"/>
      <c r="H102" s="43"/>
      <c r="I102" s="43"/>
      <c r="J102" s="87"/>
      <c r="K102" s="43"/>
      <c r="L102" s="43"/>
      <c r="M102" s="87"/>
      <c r="N102" s="43"/>
      <c r="O102" s="43"/>
      <c r="P102" s="87"/>
      <c r="Q102" s="43"/>
      <c r="R102" s="43"/>
      <c r="S102" s="87"/>
      <c r="T102" s="43"/>
      <c r="U102" s="43"/>
      <c r="V102" s="87"/>
      <c r="W102" s="43"/>
      <c r="X102" s="43"/>
      <c r="Y102" s="43"/>
      <c r="Z102" s="43"/>
      <c r="AA102" s="43"/>
      <c r="AB102" s="43"/>
      <c r="AC102" s="43"/>
      <c r="AD102" s="43"/>
      <c r="AE102" s="19"/>
      <c r="AF102" s="43"/>
      <c r="AG102" s="87"/>
      <c r="AH102" s="43"/>
      <c r="AI102" s="43"/>
      <c r="AJ102" s="87"/>
      <c r="AK102" s="43"/>
      <c r="AL102" s="43"/>
      <c r="AM102" s="87"/>
      <c r="AN102" s="43"/>
      <c r="AO102" s="43"/>
      <c r="AP102" s="87"/>
      <c r="AQ102" s="43"/>
      <c r="AR102" s="43"/>
      <c r="AS102" s="43"/>
      <c r="AT102" s="43"/>
      <c r="AU102" s="43"/>
      <c r="AV102" s="87"/>
      <c r="AW102" s="43"/>
      <c r="AX102" s="43"/>
      <c r="AY102" s="87"/>
      <c r="AZ102" s="43"/>
      <c r="BA102" s="43"/>
      <c r="BB102" s="43"/>
    </row>
    <row r="103" spans="1:54" x14ac:dyDescent="0.3">
      <c r="A103" s="43"/>
      <c r="B103" s="52"/>
      <c r="C103" s="52"/>
      <c r="D103" s="52"/>
      <c r="E103" s="19"/>
      <c r="F103" s="87"/>
      <c r="G103" s="87"/>
      <c r="H103" s="87"/>
      <c r="I103" s="87"/>
      <c r="J103" s="87"/>
      <c r="K103" s="87"/>
      <c r="L103" s="87"/>
      <c r="M103" s="87"/>
      <c r="N103" s="87"/>
      <c r="O103" s="87"/>
      <c r="P103" s="87"/>
      <c r="Q103" s="87"/>
      <c r="R103" s="87"/>
      <c r="S103" s="87"/>
      <c r="T103" s="87"/>
      <c r="U103" s="87"/>
      <c r="V103" s="87"/>
      <c r="W103" s="87"/>
      <c r="X103" s="87"/>
      <c r="Y103" s="87"/>
      <c r="Z103" s="43"/>
      <c r="AA103" s="43"/>
      <c r="AB103" s="43"/>
      <c r="AC103" s="43"/>
      <c r="AD103" s="43"/>
      <c r="AE103" s="43"/>
      <c r="AF103" s="43"/>
      <c r="AG103" s="87"/>
      <c r="AH103" s="43"/>
      <c r="AI103" s="43"/>
      <c r="AJ103" s="87"/>
      <c r="AK103" s="43"/>
      <c r="AL103" s="43"/>
      <c r="AM103" s="87"/>
      <c r="AN103" s="43"/>
      <c r="AO103" s="43"/>
      <c r="AP103" s="87"/>
      <c r="AQ103" s="43"/>
      <c r="AR103" s="43"/>
      <c r="AS103" s="87"/>
      <c r="AT103" s="43"/>
      <c r="AU103" s="43"/>
      <c r="AV103" s="87"/>
      <c r="AW103" s="43"/>
      <c r="AX103" s="43"/>
      <c r="AY103" s="87"/>
      <c r="AZ103" s="43"/>
      <c r="BA103" s="43"/>
      <c r="BB103" s="43"/>
    </row>
    <row r="104" spans="1:54" x14ac:dyDescent="0.3">
      <c r="A104" s="43"/>
      <c r="B104" s="52"/>
      <c r="C104" s="52"/>
      <c r="D104" s="52"/>
      <c r="E104" s="19"/>
      <c r="F104" s="87"/>
      <c r="G104" s="87"/>
      <c r="H104" s="87"/>
      <c r="I104" s="87"/>
      <c r="J104" s="87"/>
      <c r="K104" s="87"/>
      <c r="L104" s="87"/>
      <c r="M104" s="87"/>
      <c r="N104" s="87"/>
      <c r="O104" s="87"/>
      <c r="P104" s="87"/>
      <c r="Q104" s="87"/>
      <c r="R104" s="87"/>
      <c r="S104" s="87"/>
      <c r="T104" s="87"/>
      <c r="U104" s="87"/>
      <c r="V104" s="87"/>
      <c r="W104" s="87"/>
      <c r="X104" s="87"/>
      <c r="Y104" s="87"/>
      <c r="Z104" s="43"/>
      <c r="AA104" s="43"/>
      <c r="AB104" s="43"/>
      <c r="AC104" s="43"/>
      <c r="AD104" s="43"/>
      <c r="AE104" s="43"/>
      <c r="AF104" s="43"/>
      <c r="AG104" s="87"/>
      <c r="AH104" s="43"/>
      <c r="AI104" s="43"/>
      <c r="AJ104" s="87"/>
      <c r="AK104" s="43"/>
      <c r="AL104" s="43"/>
      <c r="AM104" s="87"/>
      <c r="AN104" s="43"/>
      <c r="AO104" s="43"/>
      <c r="AP104" s="87"/>
      <c r="AQ104" s="43"/>
      <c r="AR104" s="43"/>
      <c r="AS104" s="87"/>
      <c r="AT104" s="43"/>
      <c r="AU104" s="43"/>
      <c r="AV104" s="87"/>
      <c r="AW104" s="43"/>
      <c r="AX104" s="43"/>
      <c r="AY104" s="87"/>
      <c r="AZ104" s="43"/>
      <c r="BA104" s="43"/>
      <c r="BB104" s="43"/>
    </row>
    <row r="105" spans="1:54" x14ac:dyDescent="0.3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  <c r="AJ105" s="43"/>
      <c r="AK105" s="43"/>
      <c r="AL105" s="43"/>
      <c r="AM105" s="43"/>
      <c r="AN105" s="43"/>
      <c r="AO105" s="43"/>
      <c r="AP105" s="43"/>
      <c r="AQ105" s="43"/>
      <c r="AR105" s="43"/>
      <c r="AS105" s="43"/>
      <c r="AT105" s="43"/>
      <c r="AU105" s="43"/>
      <c r="AV105" s="43"/>
      <c r="AW105" s="43"/>
      <c r="AX105" s="43"/>
      <c r="AY105" s="43"/>
      <c r="AZ105" s="43"/>
      <c r="BA105" s="43"/>
      <c r="BB105" s="43"/>
    </row>
    <row r="106" spans="1:54" x14ac:dyDescent="0.3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  <c r="AH106" s="43"/>
      <c r="AI106" s="43"/>
      <c r="AJ106" s="43"/>
      <c r="AK106" s="43"/>
      <c r="AL106" s="43"/>
      <c r="AM106" s="43"/>
      <c r="AN106" s="43"/>
      <c r="AO106" s="43"/>
      <c r="AP106" s="43"/>
      <c r="AQ106" s="43"/>
      <c r="AR106" s="43"/>
      <c r="AS106" s="43"/>
      <c r="AT106" s="43"/>
      <c r="AU106" s="43"/>
      <c r="AV106" s="43"/>
      <c r="AW106" s="43"/>
      <c r="AX106" s="43"/>
      <c r="AY106" s="43"/>
      <c r="AZ106" s="43"/>
      <c r="BA106" s="43"/>
      <c r="BB106" s="43"/>
    </row>
    <row r="107" spans="1:54" x14ac:dyDescent="0.3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  <c r="AH107" s="43"/>
      <c r="AI107" s="43"/>
      <c r="AJ107" s="43"/>
      <c r="AK107" s="43"/>
      <c r="AL107" s="43"/>
      <c r="AM107" s="43"/>
      <c r="AN107" s="43"/>
      <c r="AO107" s="43"/>
      <c r="AP107" s="43"/>
      <c r="AQ107" s="43"/>
      <c r="AR107" s="43"/>
      <c r="AS107" s="43"/>
      <c r="AT107" s="43"/>
      <c r="AU107" s="43"/>
      <c r="AV107" s="43"/>
      <c r="AW107" s="43"/>
      <c r="AX107" s="43"/>
      <c r="AY107" s="43"/>
      <c r="AZ107" s="43"/>
      <c r="BA107" s="43"/>
      <c r="BB107" s="43"/>
    </row>
    <row r="108" spans="1:54" x14ac:dyDescent="0.3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  <c r="AJ108" s="43"/>
      <c r="AK108" s="43"/>
      <c r="AL108" s="43"/>
      <c r="AM108" s="43"/>
      <c r="AN108" s="43"/>
      <c r="AO108" s="43"/>
      <c r="AP108" s="43"/>
      <c r="AQ108" s="43"/>
      <c r="AR108" s="43"/>
      <c r="AS108" s="43"/>
      <c r="AT108" s="43"/>
      <c r="AU108" s="43"/>
      <c r="AV108" s="43"/>
      <c r="AW108" s="43"/>
      <c r="AX108" s="43"/>
      <c r="AY108" s="43"/>
      <c r="AZ108" s="43"/>
      <c r="BA108" s="43"/>
      <c r="BB108" s="43"/>
    </row>
    <row r="109" spans="1:54" s="77" customFormat="1" x14ac:dyDescent="0.3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43"/>
      <c r="AH109" s="43"/>
      <c r="AI109" s="43"/>
      <c r="AJ109" s="43"/>
      <c r="AK109" s="43"/>
      <c r="AL109" s="43"/>
      <c r="AM109" s="43"/>
      <c r="AN109" s="43"/>
      <c r="AO109" s="43"/>
      <c r="AP109" s="43"/>
      <c r="AQ109" s="43"/>
      <c r="AR109" s="43"/>
      <c r="AS109" s="43"/>
      <c r="AT109" s="43"/>
      <c r="AU109" s="43"/>
      <c r="AV109" s="43"/>
      <c r="AW109" s="43"/>
      <c r="AX109" s="43"/>
      <c r="AY109" s="43"/>
      <c r="AZ109" s="43"/>
      <c r="BA109" s="43"/>
      <c r="BB109" s="43"/>
    </row>
    <row r="110" spans="1:54" x14ac:dyDescent="0.3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  <c r="AJ110" s="43"/>
      <c r="AK110" s="43"/>
      <c r="AL110" s="43"/>
      <c r="AM110" s="43"/>
      <c r="AN110" s="43"/>
      <c r="AO110" s="43"/>
      <c r="AP110" s="43"/>
      <c r="AQ110" s="43"/>
      <c r="AR110" s="43"/>
      <c r="AS110" s="43"/>
      <c r="AT110" s="43"/>
      <c r="AU110" s="43"/>
      <c r="AV110" s="43"/>
      <c r="AW110" s="43"/>
      <c r="AX110" s="43"/>
      <c r="AY110" s="43"/>
      <c r="AZ110" s="43"/>
      <c r="BA110" s="43"/>
      <c r="BB110" s="43"/>
    </row>
    <row r="111" spans="1:54" x14ac:dyDescent="0.3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  <c r="AH111" s="43"/>
      <c r="AI111" s="43"/>
      <c r="AJ111" s="43"/>
      <c r="AK111" s="43"/>
      <c r="AL111" s="43"/>
      <c r="AM111" s="43"/>
      <c r="AN111" s="43"/>
      <c r="AO111" s="43"/>
      <c r="AP111" s="43"/>
      <c r="AQ111" s="43"/>
      <c r="AR111" s="43"/>
      <c r="AS111" s="43"/>
      <c r="AT111" s="43"/>
      <c r="AU111" s="43"/>
      <c r="AV111" s="43"/>
      <c r="AW111" s="43"/>
      <c r="AX111" s="43"/>
      <c r="AY111" s="43"/>
      <c r="AZ111" s="43"/>
      <c r="BA111" s="43"/>
      <c r="BB111" s="43"/>
    </row>
    <row r="112" spans="1:54" x14ac:dyDescent="0.3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  <c r="AJ112" s="43"/>
      <c r="AK112" s="43"/>
      <c r="AL112" s="43"/>
      <c r="AM112" s="43"/>
      <c r="AN112" s="43"/>
      <c r="AO112" s="43"/>
      <c r="AP112" s="43"/>
      <c r="AQ112" s="43"/>
      <c r="AR112" s="43"/>
      <c r="AS112" s="43"/>
      <c r="AT112" s="43"/>
      <c r="AU112" s="43"/>
      <c r="AV112" s="43"/>
      <c r="AW112" s="43"/>
      <c r="AX112" s="43"/>
      <c r="AY112" s="43"/>
      <c r="AZ112" s="43"/>
      <c r="BA112" s="43"/>
      <c r="BB112" s="43"/>
    </row>
    <row r="113" spans="1:54" x14ac:dyDescent="0.3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  <c r="AH113" s="43"/>
      <c r="AI113" s="43"/>
      <c r="AJ113" s="43"/>
      <c r="AK113" s="43"/>
      <c r="AL113" s="43"/>
      <c r="AM113" s="43"/>
      <c r="AN113" s="43"/>
      <c r="AO113" s="43"/>
      <c r="AP113" s="43"/>
      <c r="AQ113" s="43"/>
      <c r="AR113" s="43"/>
      <c r="AS113" s="43"/>
      <c r="AT113" s="43"/>
      <c r="AU113" s="43"/>
      <c r="AV113" s="43"/>
      <c r="AW113" s="43"/>
      <c r="AX113" s="43"/>
      <c r="AY113" s="43"/>
      <c r="AZ113" s="43"/>
      <c r="BA113" s="43"/>
      <c r="BB113" s="43"/>
    </row>
    <row r="114" spans="1:54" x14ac:dyDescent="0.3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  <c r="AJ114" s="43"/>
      <c r="AK114" s="43"/>
      <c r="AL114" s="43"/>
      <c r="AM114" s="43"/>
      <c r="AN114" s="43"/>
      <c r="AO114" s="43"/>
      <c r="AP114" s="43"/>
      <c r="AQ114" s="43"/>
      <c r="AR114" s="43"/>
      <c r="AS114" s="43"/>
      <c r="AT114" s="43"/>
      <c r="AU114" s="43"/>
      <c r="AV114" s="43"/>
      <c r="AW114" s="43"/>
      <c r="AX114" s="43"/>
      <c r="AY114" s="43"/>
      <c r="AZ114" s="43"/>
      <c r="BA114" s="43"/>
      <c r="BB114" s="43"/>
    </row>
    <row r="115" spans="1:54" x14ac:dyDescent="0.3">
      <c r="BA115" s="43"/>
      <c r="BB115" s="43"/>
    </row>
    <row r="116" spans="1:54" x14ac:dyDescent="0.3">
      <c r="BA116" s="43"/>
      <c r="BB116" s="43"/>
    </row>
    <row r="117" spans="1:54" x14ac:dyDescent="0.3">
      <c r="BA117" s="43"/>
      <c r="BB117" s="43"/>
    </row>
    <row r="118" spans="1:54" x14ac:dyDescent="0.3">
      <c r="BA118" s="43"/>
      <c r="BB118" s="43"/>
    </row>
    <row r="119" spans="1:54" x14ac:dyDescent="0.3">
      <c r="BA119" s="43"/>
      <c r="BB119" s="43"/>
    </row>
    <row r="120" spans="1:54" x14ac:dyDescent="0.3">
      <c r="BA120" s="43"/>
      <c r="BB120" s="43"/>
    </row>
    <row r="121" spans="1:54" x14ac:dyDescent="0.3">
      <c r="BA121" s="43"/>
      <c r="BB121" s="43"/>
    </row>
    <row r="122" spans="1:54" x14ac:dyDescent="0.3">
      <c r="BA122" s="43"/>
      <c r="BB122" s="43"/>
    </row>
    <row r="123" spans="1:54" x14ac:dyDescent="0.3">
      <c r="BA123" s="43"/>
      <c r="BB123" s="43"/>
    </row>
    <row r="124" spans="1:54" x14ac:dyDescent="0.3">
      <c r="BA124" s="43"/>
      <c r="BB124" s="43"/>
    </row>
    <row r="125" spans="1:54" x14ac:dyDescent="0.3">
      <c r="BA125" s="43"/>
      <c r="BB125" s="43"/>
    </row>
    <row r="126" spans="1:54" x14ac:dyDescent="0.3">
      <c r="BA126" s="43"/>
      <c r="BB126" s="43"/>
    </row>
    <row r="127" spans="1:54" x14ac:dyDescent="0.3">
      <c r="BA127" s="43"/>
      <c r="BB127" s="43"/>
    </row>
    <row r="128" spans="1:54" x14ac:dyDescent="0.3">
      <c r="BA128" s="43"/>
      <c r="BB128" s="43"/>
    </row>
    <row r="129" spans="53:54" x14ac:dyDescent="0.3">
      <c r="BA129" s="43"/>
      <c r="BB129" s="43"/>
    </row>
    <row r="130" spans="53:54" x14ac:dyDescent="0.3">
      <c r="BA130" s="43"/>
      <c r="BB130" s="43"/>
    </row>
    <row r="131" spans="53:54" x14ac:dyDescent="0.3">
      <c r="BA131" s="43"/>
      <c r="BB131" s="43"/>
    </row>
    <row r="132" spans="53:54" x14ac:dyDescent="0.3">
      <c r="BA132" s="43"/>
      <c r="BB132" s="43"/>
    </row>
    <row r="133" spans="53:54" x14ac:dyDescent="0.3">
      <c r="BA133" s="43"/>
      <c r="BB133" s="43"/>
    </row>
    <row r="134" spans="53:54" x14ac:dyDescent="0.3">
      <c r="BA134" s="43"/>
      <c r="BB134" s="43"/>
    </row>
    <row r="135" spans="53:54" x14ac:dyDescent="0.3">
      <c r="BA135" s="43"/>
      <c r="BB135" s="43"/>
    </row>
    <row r="136" spans="53:54" x14ac:dyDescent="0.3">
      <c r="BA136" s="43"/>
      <c r="BB136" s="43"/>
    </row>
    <row r="137" spans="53:54" x14ac:dyDescent="0.3">
      <c r="BA137" s="43"/>
      <c r="BB137" s="43"/>
    </row>
    <row r="138" spans="53:54" x14ac:dyDescent="0.3">
      <c r="BA138" s="43"/>
      <c r="BB138" s="43"/>
    </row>
    <row r="139" spans="53:54" x14ac:dyDescent="0.3">
      <c r="BA139" s="43"/>
      <c r="BB139" s="43"/>
    </row>
    <row r="140" spans="53:54" x14ac:dyDescent="0.3">
      <c r="BA140" s="43"/>
      <c r="BB140" s="43"/>
    </row>
    <row r="141" spans="53:54" x14ac:dyDescent="0.3">
      <c r="BA141" s="43"/>
      <c r="BB141" s="4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6BD45-BF42-4A24-8248-6ACF24ACD064}">
  <dimension ref="A1:S112"/>
  <sheetViews>
    <sheetView tabSelected="1" zoomScale="115" zoomScaleNormal="115" workbookViewId="0">
      <selection sqref="A1:XFD1"/>
    </sheetView>
  </sheetViews>
  <sheetFormatPr defaultRowHeight="14.4" x14ac:dyDescent="0.3"/>
  <sheetData>
    <row r="1" spans="1:19" x14ac:dyDescent="0.3">
      <c r="A1" s="83" t="s">
        <v>195</v>
      </c>
      <c r="B1" s="83"/>
      <c r="C1" s="83"/>
      <c r="Q1" s="83" t="s">
        <v>196</v>
      </c>
      <c r="R1" s="83"/>
      <c r="S1" s="83"/>
    </row>
    <row r="2" spans="1:19" x14ac:dyDescent="0.3">
      <c r="A2" t="s">
        <v>194</v>
      </c>
      <c r="B2" t="str">
        <f>NS!F2</f>
        <v>none</v>
      </c>
      <c r="C2" s="71" t="str">
        <f>NS!I2</f>
        <v>M74</v>
      </c>
      <c r="D2" s="71" t="str">
        <f>NS!L2</f>
        <v>M5</v>
      </c>
      <c r="E2" s="71" t="str">
        <f>NS!O2</f>
        <v>F9</v>
      </c>
      <c r="F2" s="71" t="str">
        <f>NS!R2</f>
        <v>F16</v>
      </c>
      <c r="G2" s="71" t="str">
        <f>NS!U2</f>
        <v>M56</v>
      </c>
      <c r="H2" s="71" t="str">
        <f>NS!X2</f>
        <v>M9</v>
      </c>
      <c r="I2" t="str">
        <f>NS!AF2</f>
        <v>none</v>
      </c>
      <c r="J2" s="72" t="str">
        <f>NS!AI2</f>
        <v>M74</v>
      </c>
      <c r="K2" s="72" t="str">
        <f>NS!AL2</f>
        <v>M56</v>
      </c>
      <c r="L2" s="72" t="str">
        <f>NS!AO2</f>
        <v>F09</v>
      </c>
      <c r="M2" s="72" t="str">
        <f>NS!AR2</f>
        <v>F16</v>
      </c>
      <c r="N2" s="72" t="str">
        <f>NS!AU2</f>
        <v>M50</v>
      </c>
      <c r="O2" s="72" t="str">
        <f>NS!AX2</f>
        <v>M09</v>
      </c>
      <c r="Q2" t="s">
        <v>176</v>
      </c>
      <c r="R2" t="s">
        <v>177</v>
      </c>
      <c r="S2" t="s">
        <v>178</v>
      </c>
    </row>
    <row r="3" spans="1:19" x14ac:dyDescent="0.3">
      <c r="A3">
        <f>IF(NS!B6&gt;NS!AB6,NS!B6,NS!AB6)</f>
        <v>0</v>
      </c>
      <c r="B3">
        <f>IF(NS!G6&gt;0,1,0)</f>
        <v>0</v>
      </c>
      <c r="C3">
        <f>IF(NS!J6&gt;0,1,0)</f>
        <v>0</v>
      </c>
      <c r="D3">
        <f>IF(NS!M6&gt;0,1,0)</f>
        <v>0</v>
      </c>
      <c r="E3">
        <f>IF(NS!P6&gt;0,1,0)</f>
        <v>0</v>
      </c>
      <c r="F3">
        <f>IF(NS!S6&gt;0,1,0)</f>
        <v>0</v>
      </c>
      <c r="G3">
        <f>IF(NS!V6&gt;0,1,0)</f>
        <v>0</v>
      </c>
      <c r="H3">
        <f>IF(NS!Y6&gt;0,1,0)</f>
        <v>0</v>
      </c>
      <c r="I3">
        <f>IF(NS!AG6&gt;0,1,0)</f>
        <v>0</v>
      </c>
      <c r="J3">
        <f>IF(NS!AJ6&gt;0,1,0)</f>
        <v>0</v>
      </c>
      <c r="K3">
        <f>IF(NS!AM6&gt;0,1,0)</f>
        <v>0</v>
      </c>
      <c r="L3">
        <f>IF(NS!AP6&gt;0,1,0)</f>
        <v>0</v>
      </c>
      <c r="M3">
        <f>IF(NS!AS6&gt;0,1,0)</f>
        <v>0</v>
      </c>
      <c r="N3">
        <f>IF(NS!AV6&gt;0,1,0)</f>
        <v>0</v>
      </c>
      <c r="O3">
        <f>IF(NS!AY6&gt;0,1,0)</f>
        <v>0</v>
      </c>
      <c r="Q3">
        <f>(NS!D6)</f>
        <v>0</v>
      </c>
      <c r="R3">
        <f t="shared" ref="R3:R41" si="0">SUM(B3:H3)</f>
        <v>0</v>
      </c>
      <c r="S3">
        <f t="shared" ref="S3:S41" si="1">SUM(I3:O3)</f>
        <v>0</v>
      </c>
    </row>
    <row r="4" spans="1:19" x14ac:dyDescent="0.3">
      <c r="A4" t="str">
        <f>IF(NS!B7&gt;NS!AB7,NS!B7,NS!AB7)</f>
        <v>22</v>
      </c>
      <c r="B4">
        <f>IF(NS!G7&gt;0,1,0)</f>
        <v>0</v>
      </c>
      <c r="C4">
        <f>IF(NS!J7&gt;0,1,0)</f>
        <v>1</v>
      </c>
      <c r="D4">
        <f>IF(NS!M7&gt;0,1,0)</f>
        <v>0</v>
      </c>
      <c r="E4">
        <f>IF(NS!P7&gt;0,1,0)</f>
        <v>0</v>
      </c>
      <c r="F4">
        <f>IF(NS!S7&gt;0,1,0)</f>
        <v>0</v>
      </c>
      <c r="G4">
        <f>IF(NS!V7&gt;0,1,0)</f>
        <v>0</v>
      </c>
      <c r="H4">
        <f>IF(NS!Y7&gt;0,1,0)</f>
        <v>1</v>
      </c>
      <c r="I4">
        <f>IF(NS!AG7&gt;0,1,0)</f>
        <v>0</v>
      </c>
      <c r="J4">
        <f>IF(NS!AJ7&gt;0,1,0)</f>
        <v>0</v>
      </c>
      <c r="K4">
        <f>IF(NS!AM7&gt;0,1,0)</f>
        <v>0</v>
      </c>
      <c r="L4">
        <f>IF(NS!AP7&gt;0,1,0)</f>
        <v>0</v>
      </c>
      <c r="M4">
        <f>IF(NS!AS7&gt;0,1,0)</f>
        <v>0</v>
      </c>
      <c r="N4">
        <f>IF(NS!AV7&gt;0,1,0)</f>
        <v>0</v>
      </c>
      <c r="O4">
        <f>IF(NS!AY7&gt;0,1,0)</f>
        <v>0</v>
      </c>
      <c r="Q4">
        <f>(NS!D7)</f>
        <v>0</v>
      </c>
      <c r="R4">
        <f t="shared" si="0"/>
        <v>2</v>
      </c>
      <c r="S4">
        <f t="shared" si="1"/>
        <v>0</v>
      </c>
    </row>
    <row r="5" spans="1:19" x14ac:dyDescent="0.3">
      <c r="A5" t="str">
        <f>IF(NS!B8&gt;NS!AB8,NS!B8,NS!AB8)</f>
        <v>4</v>
      </c>
      <c r="B5">
        <f>IF(NS!G8&gt;0,1,0)</f>
        <v>0</v>
      </c>
      <c r="C5">
        <f>IF(NS!J8&gt;0,1,0)</f>
        <v>1</v>
      </c>
      <c r="D5">
        <f>IF(NS!M8&gt;0,1,0)</f>
        <v>0</v>
      </c>
      <c r="E5">
        <f>IF(NS!P8&gt;0,1,0)</f>
        <v>0</v>
      </c>
      <c r="F5">
        <f>IF(NS!S8&gt;0,1,0)</f>
        <v>0</v>
      </c>
      <c r="G5">
        <f>IF(NS!V8&gt;0,1,0)</f>
        <v>0</v>
      </c>
      <c r="H5">
        <f>IF(NS!Y8&gt;0,1,0)</f>
        <v>1</v>
      </c>
      <c r="I5">
        <f>IF(NS!AG8&gt;0,1,0)</f>
        <v>0</v>
      </c>
      <c r="J5">
        <f>IF(NS!AJ8&gt;0,1,0)</f>
        <v>0</v>
      </c>
      <c r="K5">
        <f>IF(NS!AM8&gt;0,1,0)</f>
        <v>1</v>
      </c>
      <c r="L5">
        <f>IF(NS!AP8&gt;0,1,0)</f>
        <v>1</v>
      </c>
      <c r="M5">
        <f>IF(NS!AS8&gt;0,1,0)</f>
        <v>0</v>
      </c>
      <c r="N5">
        <f>IF(NS!AV8&gt;0,1,0)</f>
        <v>0</v>
      </c>
      <c r="O5">
        <f>IF(NS!AY8&gt;0,1,0)</f>
        <v>0</v>
      </c>
      <c r="Q5">
        <f>(NS!D8)</f>
        <v>0</v>
      </c>
      <c r="R5">
        <f t="shared" si="0"/>
        <v>2</v>
      </c>
      <c r="S5">
        <f t="shared" si="1"/>
        <v>2</v>
      </c>
    </row>
    <row r="6" spans="1:19" x14ac:dyDescent="0.3">
      <c r="A6" t="str">
        <f>IF(NS!B9&gt;NS!AB9,NS!B9,NS!AB9)</f>
        <v>5</v>
      </c>
      <c r="B6">
        <f>IF(NS!G9&gt;0,1,0)</f>
        <v>0</v>
      </c>
      <c r="C6">
        <f>IF(NS!J9&gt;0,1,0)</f>
        <v>1</v>
      </c>
      <c r="D6">
        <f>IF(NS!M9&gt;0,1,0)</f>
        <v>0</v>
      </c>
      <c r="E6">
        <f>IF(NS!P9&gt;0,1,0)</f>
        <v>0</v>
      </c>
      <c r="F6">
        <f>IF(NS!S9&gt;0,1,0)</f>
        <v>0</v>
      </c>
      <c r="G6">
        <f>IF(NS!V9&gt;0,1,0)</f>
        <v>0</v>
      </c>
      <c r="H6">
        <f>IF(NS!Y9&gt;0,1,0)</f>
        <v>1</v>
      </c>
      <c r="I6">
        <f>IF(NS!AG9&gt;0,1,0)</f>
        <v>0</v>
      </c>
      <c r="J6">
        <f>IF(NS!AJ9&gt;0,1,0)</f>
        <v>0</v>
      </c>
      <c r="K6">
        <f>IF(NS!AM9&gt;0,1,0)</f>
        <v>0</v>
      </c>
      <c r="L6">
        <f>IF(NS!AP9&gt;0,1,0)</f>
        <v>1</v>
      </c>
      <c r="M6">
        <f>IF(NS!AS9&gt;0,1,0)</f>
        <v>0</v>
      </c>
      <c r="N6">
        <f>IF(NS!AV9&gt;0,1,0)</f>
        <v>0</v>
      </c>
      <c r="O6">
        <f>IF(NS!AY9&gt;0,1,0)</f>
        <v>0</v>
      </c>
      <c r="Q6">
        <f>(NS!D9)</f>
        <v>0</v>
      </c>
      <c r="R6">
        <f t="shared" si="0"/>
        <v>2</v>
      </c>
      <c r="S6">
        <f t="shared" si="1"/>
        <v>1</v>
      </c>
    </row>
    <row r="7" spans="1:19" x14ac:dyDescent="0.3">
      <c r="A7" t="str">
        <f>IF(NS!B10&gt;NS!AB10,NS!B10,NS!AB10)</f>
        <v>6</v>
      </c>
      <c r="B7">
        <f>IF(NS!G10&gt;0,1,0)</f>
        <v>0</v>
      </c>
      <c r="C7">
        <f>IF(NS!J10&gt;0,1,0)</f>
        <v>1</v>
      </c>
      <c r="D7">
        <f>IF(NS!M10&gt;0,1,0)</f>
        <v>0</v>
      </c>
      <c r="E7">
        <f>IF(NS!P10&gt;0,1,0)</f>
        <v>0</v>
      </c>
      <c r="F7">
        <f>IF(NS!S10&gt;0,1,0)</f>
        <v>0</v>
      </c>
      <c r="G7">
        <f>IF(NS!V10&gt;0,1,0)</f>
        <v>0</v>
      </c>
      <c r="H7">
        <f>IF(NS!Y10&gt;0,1,0)</f>
        <v>1</v>
      </c>
      <c r="I7">
        <f>IF(NS!AG10&gt;0,1,0)</f>
        <v>0</v>
      </c>
      <c r="J7">
        <f>IF(NS!AJ10&gt;0,1,0)</f>
        <v>0</v>
      </c>
      <c r="K7">
        <f>IF(NS!AM10&gt;0,1,0)</f>
        <v>0</v>
      </c>
      <c r="L7">
        <f>IF(NS!AP10&gt;0,1,0)</f>
        <v>1</v>
      </c>
      <c r="M7">
        <f>IF(NS!AS10&gt;0,1,0)</f>
        <v>0</v>
      </c>
      <c r="N7">
        <f>IF(NS!AV10&gt;0,1,0)</f>
        <v>0</v>
      </c>
      <c r="O7">
        <f>IF(NS!AY10&gt;0,1,0)</f>
        <v>0</v>
      </c>
      <c r="Q7">
        <f>(NS!D10)</f>
        <v>0</v>
      </c>
      <c r="R7">
        <f t="shared" si="0"/>
        <v>2</v>
      </c>
      <c r="S7">
        <f t="shared" si="1"/>
        <v>1</v>
      </c>
    </row>
    <row r="8" spans="1:19" x14ac:dyDescent="0.3">
      <c r="A8" t="str">
        <f>IF(NS!B11&gt;NS!AB11,NS!B11,NS!AB11)</f>
        <v>7</v>
      </c>
      <c r="B8">
        <f>IF(NS!G11&gt;0,1,0)</f>
        <v>0</v>
      </c>
      <c r="C8">
        <f>IF(NS!J11&gt;0,1,0)</f>
        <v>1</v>
      </c>
      <c r="D8">
        <f>IF(NS!M11&gt;0,1,0)</f>
        <v>0</v>
      </c>
      <c r="E8">
        <f>IF(NS!P11&gt;0,1,0)</f>
        <v>0</v>
      </c>
      <c r="F8">
        <f>IF(NS!S11&gt;0,1,0)</f>
        <v>0</v>
      </c>
      <c r="G8">
        <f>IF(NS!V11&gt;0,1,0)</f>
        <v>0</v>
      </c>
      <c r="H8">
        <f>IF(NS!Y11&gt;0,1,0)</f>
        <v>1</v>
      </c>
      <c r="I8">
        <f>IF(NS!AG11&gt;0,1,0)</f>
        <v>1</v>
      </c>
      <c r="J8">
        <f>IF(NS!AJ11&gt;0,1,0)</f>
        <v>1</v>
      </c>
      <c r="K8">
        <f>IF(NS!AM11&gt;0,1,0)</f>
        <v>0</v>
      </c>
      <c r="L8">
        <f>IF(NS!AP11&gt;0,1,0)</f>
        <v>0</v>
      </c>
      <c r="M8">
        <f>IF(NS!AS11&gt;0,1,0)</f>
        <v>0</v>
      </c>
      <c r="N8">
        <f>IF(NS!AV11&gt;0,1,0)</f>
        <v>1</v>
      </c>
      <c r="O8">
        <f>IF(NS!AY11&gt;0,1,0)</f>
        <v>1</v>
      </c>
      <c r="Q8">
        <f>(NS!D11)</f>
        <v>4</v>
      </c>
      <c r="R8">
        <f t="shared" si="0"/>
        <v>2</v>
      </c>
      <c r="S8">
        <f t="shared" si="1"/>
        <v>4</v>
      </c>
    </row>
    <row r="9" spans="1:19" x14ac:dyDescent="0.3">
      <c r="A9" t="str">
        <f>IF(NS!B12&gt;NS!AB12,NS!B12,NS!AB12)</f>
        <v>42</v>
      </c>
      <c r="B9">
        <f>IF(NS!G12&gt;0,1,0)</f>
        <v>0</v>
      </c>
      <c r="C9">
        <f>IF(NS!J12&gt;0,1,0)</f>
        <v>1</v>
      </c>
      <c r="D9">
        <f>IF(NS!M12&gt;0,1,0)</f>
        <v>1</v>
      </c>
      <c r="E9">
        <f>IF(NS!P12&gt;0,1,0)</f>
        <v>0</v>
      </c>
      <c r="F9">
        <f>IF(NS!S12&gt;0,1,0)</f>
        <v>0</v>
      </c>
      <c r="G9">
        <f>IF(NS!V12&gt;0,1,0)</f>
        <v>0</v>
      </c>
      <c r="H9">
        <f>IF(NS!Y12&gt;0,1,0)</f>
        <v>1</v>
      </c>
      <c r="I9">
        <f>IF(NS!AG12&gt;0,1,0)</f>
        <v>1</v>
      </c>
      <c r="J9">
        <f>IF(NS!AJ12&gt;0,1,0)</f>
        <v>1</v>
      </c>
      <c r="K9">
        <f>IF(NS!AM12&gt;0,1,0)</f>
        <v>0</v>
      </c>
      <c r="L9">
        <f>IF(NS!AP12&gt;0,1,0)</f>
        <v>0</v>
      </c>
      <c r="M9">
        <f>IF(NS!AS12&gt;0,1,0)</f>
        <v>0</v>
      </c>
      <c r="N9">
        <f>IF(NS!AV12&gt;0,1,0)</f>
        <v>1</v>
      </c>
      <c r="O9">
        <f>IF(NS!AY12&gt;0,1,0)</f>
        <v>1</v>
      </c>
      <c r="Q9">
        <f>(NS!D12)</f>
        <v>5</v>
      </c>
      <c r="R9">
        <f t="shared" si="0"/>
        <v>3</v>
      </c>
      <c r="S9">
        <f t="shared" si="1"/>
        <v>4</v>
      </c>
    </row>
    <row r="10" spans="1:19" x14ac:dyDescent="0.3">
      <c r="A10" t="str">
        <f>IF(NS!B13&gt;NS!AB13,NS!B13,NS!AB13)</f>
        <v>99</v>
      </c>
      <c r="B10">
        <f>IF(NS!G13&gt;0,1,0)</f>
        <v>0</v>
      </c>
      <c r="C10">
        <f>IF(NS!J13&gt;0,1,0)</f>
        <v>1</v>
      </c>
      <c r="D10">
        <f>IF(NS!M13&gt;0,1,0)</f>
        <v>1</v>
      </c>
      <c r="E10">
        <f>IF(NS!P13&gt;0,1,0)</f>
        <v>0</v>
      </c>
      <c r="F10">
        <f>IF(NS!S13&gt;0,1,0)</f>
        <v>0</v>
      </c>
      <c r="G10">
        <f>IF(NS!V13&gt;0,1,0)</f>
        <v>0</v>
      </c>
      <c r="H10">
        <f>IF(NS!Y13&gt;0,1,0)</f>
        <v>1</v>
      </c>
      <c r="I10">
        <f>IF(NS!AG13&gt;0,1,0)</f>
        <v>1</v>
      </c>
      <c r="J10">
        <f>IF(NS!AJ13&gt;0,1,0)</f>
        <v>1</v>
      </c>
      <c r="K10">
        <f>IF(NS!AM13&gt;0,1,0)</f>
        <v>0</v>
      </c>
      <c r="L10">
        <f>IF(NS!AP13&gt;0,1,0)</f>
        <v>0</v>
      </c>
      <c r="M10">
        <f>IF(NS!AS13&gt;0,1,0)</f>
        <v>0</v>
      </c>
      <c r="N10">
        <f>IF(NS!AV13&gt;0,1,0)</f>
        <v>1</v>
      </c>
      <c r="O10">
        <f>IF(NS!AY13&gt;0,1,0)</f>
        <v>1</v>
      </c>
      <c r="Q10">
        <f>(NS!D13)</f>
        <v>24</v>
      </c>
      <c r="R10">
        <f t="shared" si="0"/>
        <v>3</v>
      </c>
      <c r="S10">
        <f t="shared" si="1"/>
        <v>4</v>
      </c>
    </row>
    <row r="11" spans="1:19" x14ac:dyDescent="0.3">
      <c r="A11" t="str">
        <f>IF(NS!B14&gt;NS!AB14,NS!B14,NS!AB14)</f>
        <v>99</v>
      </c>
      <c r="B11">
        <f>IF(NS!G14&gt;0,1,0)</f>
        <v>0</v>
      </c>
      <c r="C11">
        <f>IF(NS!J14&gt;0,1,0)</f>
        <v>1</v>
      </c>
      <c r="D11">
        <f>IF(NS!M14&gt;0,1,0)</f>
        <v>0</v>
      </c>
      <c r="E11">
        <f>IF(NS!P14&gt;0,1,0)</f>
        <v>0</v>
      </c>
      <c r="F11">
        <f>IF(NS!S14&gt;0,1,0)</f>
        <v>0</v>
      </c>
      <c r="G11">
        <f>IF(NS!V14&gt;0,1,0)</f>
        <v>0</v>
      </c>
      <c r="H11">
        <f>IF(NS!Y14&gt;0,1,0)</f>
        <v>1</v>
      </c>
      <c r="I11">
        <f>IF(NS!AG14&gt;0,1,0)</f>
        <v>1</v>
      </c>
      <c r="J11">
        <f>IF(NS!AJ14&gt;0,1,0)</f>
        <v>1</v>
      </c>
      <c r="K11">
        <f>IF(NS!AM14&gt;0,1,0)</f>
        <v>0</v>
      </c>
      <c r="L11">
        <f>IF(NS!AP14&gt;0,1,0)</f>
        <v>0</v>
      </c>
      <c r="M11">
        <f>IF(NS!AS14&gt;0,1,0)</f>
        <v>0</v>
      </c>
      <c r="N11">
        <f>IF(NS!AV14&gt;0,1,0)</f>
        <v>1</v>
      </c>
      <c r="O11">
        <f>IF(NS!AY14&gt;0,1,0)</f>
        <v>1</v>
      </c>
      <c r="Q11">
        <f>(NS!D14)</f>
        <v>34</v>
      </c>
      <c r="R11">
        <f t="shared" si="0"/>
        <v>2</v>
      </c>
      <c r="S11">
        <f t="shared" si="1"/>
        <v>4</v>
      </c>
    </row>
    <row r="12" spans="1:19" x14ac:dyDescent="0.3">
      <c r="A12" t="str">
        <f>IF(NS!B15&gt;NS!AB15,NS!B15,NS!AB15)</f>
        <v>144</v>
      </c>
      <c r="B12">
        <f>IF(NS!G15&gt;0,1,0)</f>
        <v>0</v>
      </c>
      <c r="C12">
        <f>IF(NS!J15&gt;0,1,0)</f>
        <v>1</v>
      </c>
      <c r="D12">
        <f>IF(NS!M15&gt;0,1,0)</f>
        <v>0</v>
      </c>
      <c r="E12">
        <f>IF(NS!P15&gt;0,1,0)</f>
        <v>0</v>
      </c>
      <c r="F12">
        <f>IF(NS!S15&gt;0,1,0)</f>
        <v>0</v>
      </c>
      <c r="G12">
        <f>IF(NS!V15&gt;0,1,0)</f>
        <v>0</v>
      </c>
      <c r="H12">
        <f>IF(NS!Y15&gt;0,1,0)</f>
        <v>1</v>
      </c>
      <c r="I12">
        <f>IF(NS!AG15&gt;0,1,0)</f>
        <v>1</v>
      </c>
      <c r="J12">
        <f>IF(NS!AJ15&gt;0,1,0)</f>
        <v>1</v>
      </c>
      <c r="K12">
        <f>IF(NS!AM15&gt;0,1,0)</f>
        <v>0</v>
      </c>
      <c r="L12">
        <f>IF(NS!AP15&gt;0,1,0)</f>
        <v>0</v>
      </c>
      <c r="M12">
        <f>IF(NS!AS15&gt;0,1,0)</f>
        <v>0</v>
      </c>
      <c r="N12">
        <f>IF(NS!AV15&gt;0,1,0)</f>
        <v>1</v>
      </c>
      <c r="O12">
        <f>IF(NS!AY15&gt;0,1,0)</f>
        <v>1</v>
      </c>
      <c r="Q12">
        <f>(NS!D15)</f>
        <v>39</v>
      </c>
      <c r="R12">
        <f t="shared" si="0"/>
        <v>2</v>
      </c>
      <c r="S12">
        <f t="shared" si="1"/>
        <v>4</v>
      </c>
    </row>
    <row r="13" spans="1:19" x14ac:dyDescent="0.3">
      <c r="A13" t="str">
        <f>IF(NS!B16&gt;NS!AB16,NS!B16,NS!AB16)</f>
        <v>159</v>
      </c>
      <c r="B13">
        <f>IF(NS!G16&gt;0,1,0)</f>
        <v>0</v>
      </c>
      <c r="C13">
        <f>IF(NS!J16&gt;0,1,0)</f>
        <v>1</v>
      </c>
      <c r="D13">
        <f>IF(NS!M16&gt;0,1,0)</f>
        <v>1</v>
      </c>
      <c r="E13">
        <f>IF(NS!P16&gt;0,1,0)</f>
        <v>0</v>
      </c>
      <c r="F13">
        <f>IF(NS!S16&gt;0,1,0)</f>
        <v>0</v>
      </c>
      <c r="G13">
        <f>IF(NS!V16&gt;0,1,0)</f>
        <v>0</v>
      </c>
      <c r="H13">
        <f>IF(NS!Y16&gt;0,1,0)</f>
        <v>1</v>
      </c>
      <c r="I13">
        <f>IF(NS!AG16&gt;0,1,0)</f>
        <v>1</v>
      </c>
      <c r="J13">
        <f>IF(NS!AJ16&gt;0,1,0)</f>
        <v>1</v>
      </c>
      <c r="K13">
        <f>IF(NS!AM16&gt;0,1,0)</f>
        <v>0</v>
      </c>
      <c r="L13">
        <f>IF(NS!AP16&gt;0,1,0)</f>
        <v>0</v>
      </c>
      <c r="M13">
        <f>IF(NS!AS16&gt;0,1,0)</f>
        <v>0</v>
      </c>
      <c r="N13">
        <f>IF(NS!AV16&gt;0,1,0)</f>
        <v>1</v>
      </c>
      <c r="O13">
        <f>IF(NS!AY16&gt;0,1,0)</f>
        <v>1</v>
      </c>
      <c r="Q13">
        <f>(NS!D16)</f>
        <v>44</v>
      </c>
      <c r="R13">
        <f t="shared" si="0"/>
        <v>3</v>
      </c>
      <c r="S13">
        <f t="shared" si="1"/>
        <v>4</v>
      </c>
    </row>
    <row r="14" spans="1:19" x14ac:dyDescent="0.3">
      <c r="A14" t="str">
        <f>IF(NS!B17&gt;NS!AB17,NS!B17,NS!AB17)</f>
        <v>171</v>
      </c>
      <c r="B14">
        <f>IF(NS!G17&gt;0,1,0)</f>
        <v>0</v>
      </c>
      <c r="C14">
        <f>IF(NS!J17&gt;0,1,0)</f>
        <v>1</v>
      </c>
      <c r="D14">
        <f>IF(NS!M17&gt;0,1,0)</f>
        <v>1</v>
      </c>
      <c r="E14">
        <f>IF(NS!P17&gt;0,1,0)</f>
        <v>0</v>
      </c>
      <c r="F14">
        <f>IF(NS!S17&gt;0,1,0)</f>
        <v>0</v>
      </c>
      <c r="G14">
        <f>IF(NS!V17&gt;0,1,0)</f>
        <v>0</v>
      </c>
      <c r="H14">
        <f>IF(NS!Y17&gt;0,1,0)</f>
        <v>1</v>
      </c>
      <c r="I14">
        <f>IF(NS!AG17&gt;0,1,0)</f>
        <v>1</v>
      </c>
      <c r="J14">
        <f>IF(NS!AJ17&gt;0,1,0)</f>
        <v>1</v>
      </c>
      <c r="K14">
        <f>IF(NS!AM17&gt;0,1,0)</f>
        <v>0</v>
      </c>
      <c r="L14">
        <f>IF(NS!AP17&gt;0,1,0)</f>
        <v>0</v>
      </c>
      <c r="M14">
        <f>IF(NS!AS17&gt;0,1,0)</f>
        <v>0</v>
      </c>
      <c r="N14">
        <f>IF(NS!AV17&gt;0,1,0)</f>
        <v>1</v>
      </c>
      <c r="O14">
        <f>IF(NS!AY17&gt;0,1,0)</f>
        <v>1</v>
      </c>
      <c r="Q14">
        <f>(NS!D17)</f>
        <v>48</v>
      </c>
      <c r="R14">
        <f t="shared" si="0"/>
        <v>3</v>
      </c>
      <c r="S14">
        <f t="shared" si="1"/>
        <v>4</v>
      </c>
    </row>
    <row r="15" spans="1:19" x14ac:dyDescent="0.3">
      <c r="A15" t="str">
        <f>IF(NS!B18&gt;NS!AB18,NS!B18,NS!AB18)</f>
        <v>186</v>
      </c>
      <c r="B15">
        <f>IF(NS!G18&gt;0,1,0)</f>
        <v>0</v>
      </c>
      <c r="C15">
        <f>IF(NS!J18&gt;0,1,0)</f>
        <v>1</v>
      </c>
      <c r="D15">
        <f>IF(NS!M18&gt;0,1,0)</f>
        <v>1</v>
      </c>
      <c r="E15">
        <f>IF(NS!P18&gt;0,1,0)</f>
        <v>0</v>
      </c>
      <c r="F15">
        <f>IF(NS!S18&gt;0,1,0)</f>
        <v>0</v>
      </c>
      <c r="G15">
        <f>IF(NS!V18&gt;0,1,0)</f>
        <v>0</v>
      </c>
      <c r="H15">
        <f>IF(NS!Y18&gt;0,1,0)</f>
        <v>1</v>
      </c>
      <c r="I15">
        <f>IF(NS!AG18&gt;0,1,0)</f>
        <v>1</v>
      </c>
      <c r="J15">
        <f>IF(NS!AJ18&gt;0,1,0)</f>
        <v>1</v>
      </c>
      <c r="K15">
        <f>IF(NS!AM18&gt;0,1,0)</f>
        <v>0</v>
      </c>
      <c r="L15">
        <f>IF(NS!AP18&gt;0,1,0)</f>
        <v>0</v>
      </c>
      <c r="M15">
        <f>IF(NS!AS18&gt;0,1,0)</f>
        <v>0</v>
      </c>
      <c r="N15">
        <f>IF(NS!AV18&gt;0,1,0)</f>
        <v>1</v>
      </c>
      <c r="O15">
        <f>IF(NS!AY18&gt;0,1,0)</f>
        <v>1</v>
      </c>
      <c r="Q15">
        <f>(NS!D18)</f>
        <v>53</v>
      </c>
      <c r="R15">
        <f t="shared" si="0"/>
        <v>3</v>
      </c>
      <c r="S15">
        <f t="shared" si="1"/>
        <v>4</v>
      </c>
    </row>
    <row r="16" spans="1:19" x14ac:dyDescent="0.3">
      <c r="A16" t="str">
        <f>IF(NS!B19&gt;NS!AB19,NS!B19,NS!AB19)</f>
        <v>189</v>
      </c>
      <c r="B16">
        <f>IF(NS!G19&gt;0,1,0)</f>
        <v>0</v>
      </c>
      <c r="C16">
        <f>IF(NS!J19&gt;0,1,0)</f>
        <v>1</v>
      </c>
      <c r="D16">
        <f>IF(NS!M19&gt;0,1,0)</f>
        <v>1</v>
      </c>
      <c r="E16">
        <f>IF(NS!P19&gt;0,1,0)</f>
        <v>0</v>
      </c>
      <c r="F16">
        <f>IF(NS!S19&gt;0,1,0)</f>
        <v>0</v>
      </c>
      <c r="G16">
        <f>IF(NS!V19&gt;0,1,0)</f>
        <v>0</v>
      </c>
      <c r="H16">
        <f>IF(NS!Y19&gt;0,1,0)</f>
        <v>1</v>
      </c>
      <c r="I16">
        <f>IF(NS!AG19&gt;0,1,0)</f>
        <v>1</v>
      </c>
      <c r="J16">
        <f>IF(NS!AJ19&gt;0,1,0)</f>
        <v>1</v>
      </c>
      <c r="K16">
        <f>IF(NS!AM19&gt;0,1,0)</f>
        <v>0</v>
      </c>
      <c r="L16">
        <f>IF(NS!AP19&gt;0,1,0)</f>
        <v>0</v>
      </c>
      <c r="M16">
        <f>IF(NS!AS19&gt;0,1,0)</f>
        <v>0</v>
      </c>
      <c r="N16">
        <f>IF(NS!AV19&gt;0,1,0)</f>
        <v>1</v>
      </c>
      <c r="O16">
        <f>IF(NS!AY19&gt;0,1,0)</f>
        <v>1</v>
      </c>
      <c r="Q16">
        <f>(NS!D19)</f>
        <v>54</v>
      </c>
      <c r="R16">
        <f t="shared" si="0"/>
        <v>3</v>
      </c>
      <c r="S16">
        <f t="shared" si="1"/>
        <v>4</v>
      </c>
    </row>
    <row r="17" spans="1:19" x14ac:dyDescent="0.3">
      <c r="A17" t="str">
        <f>IF(NS!B20&gt;NS!AB20,NS!B20,NS!AB20)</f>
        <v>249</v>
      </c>
      <c r="B17">
        <f>IF(NS!G20&gt;0,1,0)</f>
        <v>0</v>
      </c>
      <c r="C17">
        <f>IF(NS!J20&gt;0,1,0)</f>
        <v>1</v>
      </c>
      <c r="D17">
        <f>IF(NS!M20&gt;0,1,0)</f>
        <v>1</v>
      </c>
      <c r="E17">
        <f>IF(NS!P20&gt;0,1,0)</f>
        <v>0</v>
      </c>
      <c r="F17">
        <f>IF(NS!S20&gt;0,1,0)</f>
        <v>0</v>
      </c>
      <c r="G17">
        <f>IF(NS!V20&gt;0,1,0)</f>
        <v>0</v>
      </c>
      <c r="H17">
        <f>IF(NS!Y20&gt;0,1,0)</f>
        <v>1</v>
      </c>
      <c r="I17">
        <f>IF(NS!AG20&gt;0,1,0)</f>
        <v>1</v>
      </c>
      <c r="J17">
        <f>IF(NS!AJ20&gt;0,1,0)</f>
        <v>1</v>
      </c>
      <c r="K17">
        <f>IF(NS!AM20&gt;0,1,0)</f>
        <v>0</v>
      </c>
      <c r="L17">
        <f>IF(NS!AP20&gt;0,1,0)</f>
        <v>0</v>
      </c>
      <c r="M17">
        <f>IF(NS!AS20&gt;0,1,0)</f>
        <v>0</v>
      </c>
      <c r="N17">
        <f>IF(NS!AV20&gt;0,1,0)</f>
        <v>1</v>
      </c>
      <c r="O17">
        <f>IF(NS!AY20&gt;0,1,0)</f>
        <v>1</v>
      </c>
      <c r="Q17">
        <f>(NS!D20)</f>
        <v>74</v>
      </c>
      <c r="R17">
        <f t="shared" si="0"/>
        <v>3</v>
      </c>
      <c r="S17">
        <f t="shared" si="1"/>
        <v>4</v>
      </c>
    </row>
    <row r="18" spans="1:19" x14ac:dyDescent="0.3">
      <c r="A18" t="str">
        <f>IF(NS!B21&gt;NS!AB21,NS!B21,NS!AB21)</f>
        <v>294</v>
      </c>
      <c r="B18">
        <f>IF(NS!G21&gt;0,1,0)</f>
        <v>0</v>
      </c>
      <c r="C18">
        <f>IF(NS!J21&gt;0,1,0)</f>
        <v>1</v>
      </c>
      <c r="D18">
        <f>IF(NS!M21&gt;0,1,0)</f>
        <v>1</v>
      </c>
      <c r="E18">
        <f>IF(NS!P21&gt;0,1,0)</f>
        <v>0</v>
      </c>
      <c r="F18">
        <f>IF(NS!S21&gt;0,1,0)</f>
        <v>0</v>
      </c>
      <c r="G18">
        <f>IF(NS!V21&gt;0,1,0)</f>
        <v>0</v>
      </c>
      <c r="H18">
        <f>IF(NS!Y21&gt;0,1,0)</f>
        <v>1</v>
      </c>
      <c r="I18">
        <f>IF(NS!AG21&gt;0,1,0)</f>
        <v>1</v>
      </c>
      <c r="J18">
        <f>IF(NS!AJ21&gt;0,1,0)</f>
        <v>1</v>
      </c>
      <c r="K18">
        <f>IF(NS!AM21&gt;0,1,0)</f>
        <v>0</v>
      </c>
      <c r="L18">
        <f>IF(NS!AP21&gt;0,1,0)</f>
        <v>0</v>
      </c>
      <c r="M18">
        <f>IF(NS!AS21&gt;0,1,0)</f>
        <v>0</v>
      </c>
      <c r="N18">
        <f>IF(NS!AV21&gt;0,1,0)</f>
        <v>1</v>
      </c>
      <c r="O18">
        <f>IF(NS!AY21&gt;0,1,0)</f>
        <v>1</v>
      </c>
      <c r="Q18">
        <f>(NS!D21)</f>
        <v>89</v>
      </c>
      <c r="R18">
        <f t="shared" si="0"/>
        <v>3</v>
      </c>
      <c r="S18">
        <f t="shared" si="1"/>
        <v>4</v>
      </c>
    </row>
    <row r="19" spans="1:19" x14ac:dyDescent="0.3">
      <c r="A19" t="str">
        <f>IF(NS!B22&gt;NS!AB22,NS!B22,NS!AB22)</f>
        <v>348</v>
      </c>
      <c r="B19">
        <f>IF(NS!G22&gt;0,1,0)</f>
        <v>0</v>
      </c>
      <c r="C19">
        <f>IF(NS!J22&gt;0,1,0)</f>
        <v>1</v>
      </c>
      <c r="D19">
        <f>IF(NS!M22&gt;0,1,0)</f>
        <v>1</v>
      </c>
      <c r="E19">
        <f>IF(NS!P22&gt;0,1,0)</f>
        <v>0</v>
      </c>
      <c r="F19">
        <f>IF(NS!S22&gt;0,1,0)</f>
        <v>0</v>
      </c>
      <c r="G19">
        <f>IF(NS!V22&gt;0,1,0)</f>
        <v>0</v>
      </c>
      <c r="H19">
        <f>IF(NS!Y22&gt;0,1,0)</f>
        <v>1</v>
      </c>
      <c r="I19">
        <f>IF(NS!AG22&gt;0,1,0)</f>
        <v>1</v>
      </c>
      <c r="J19">
        <f>IF(NS!AJ22&gt;0,1,0)</f>
        <v>1</v>
      </c>
      <c r="K19">
        <f>IF(NS!AM22&gt;0,1,0)</f>
        <v>0</v>
      </c>
      <c r="L19">
        <f>IF(NS!AP22&gt;0,1,0)</f>
        <v>0</v>
      </c>
      <c r="M19">
        <f>IF(NS!AS22&gt;0,1,0)</f>
        <v>0</v>
      </c>
      <c r="N19">
        <f>IF(NS!AV22&gt;0,1,0)</f>
        <v>1</v>
      </c>
      <c r="O19">
        <f>IF(NS!AY22&gt;0,1,0)</f>
        <v>1</v>
      </c>
      <c r="Q19">
        <f>(NS!D22)</f>
        <v>107</v>
      </c>
      <c r="R19">
        <f t="shared" si="0"/>
        <v>3</v>
      </c>
      <c r="S19">
        <f t="shared" si="1"/>
        <v>4</v>
      </c>
    </row>
    <row r="20" spans="1:19" x14ac:dyDescent="0.3">
      <c r="A20" t="str">
        <f>IF(NS!B23&gt;NS!AB23,NS!B23,NS!AB23)</f>
        <v>360</v>
      </c>
      <c r="B20">
        <f>IF(NS!G23&gt;0,1,0)</f>
        <v>0</v>
      </c>
      <c r="C20">
        <f>IF(NS!J23&gt;0,1,0)</f>
        <v>1</v>
      </c>
      <c r="D20">
        <f>IF(NS!M23&gt;0,1,0)</f>
        <v>1</v>
      </c>
      <c r="E20">
        <f>IF(NS!P23&gt;0,1,0)</f>
        <v>0</v>
      </c>
      <c r="F20">
        <f>IF(NS!S23&gt;0,1,0)</f>
        <v>0</v>
      </c>
      <c r="G20">
        <f>IF(NS!V23&gt;0,1,0)</f>
        <v>0</v>
      </c>
      <c r="H20">
        <f>IF(NS!Y23&gt;0,1,0)</f>
        <v>1</v>
      </c>
      <c r="I20">
        <f>IF(NS!AG23&gt;0,1,0)</f>
        <v>1</v>
      </c>
      <c r="J20">
        <f>IF(NS!AJ23&gt;0,1,0)</f>
        <v>1</v>
      </c>
      <c r="K20">
        <f>IF(NS!AM23&gt;0,1,0)</f>
        <v>0</v>
      </c>
      <c r="L20">
        <f>IF(NS!AP23&gt;0,1,0)</f>
        <v>0</v>
      </c>
      <c r="M20">
        <f>IF(NS!AS23&gt;0,1,0)</f>
        <v>0</v>
      </c>
      <c r="N20">
        <f>IF(NS!AV23&gt;0,1,0)</f>
        <v>1</v>
      </c>
      <c r="O20">
        <f>IF(NS!AY23&gt;0,1,0)</f>
        <v>1</v>
      </c>
      <c r="Q20">
        <f>(NS!D23)</f>
        <v>111</v>
      </c>
      <c r="R20">
        <f t="shared" si="0"/>
        <v>3</v>
      </c>
      <c r="S20">
        <f t="shared" si="1"/>
        <v>4</v>
      </c>
    </row>
    <row r="21" spans="1:19" x14ac:dyDescent="0.3">
      <c r="A21" t="str">
        <f>IF(NS!B24&gt;NS!AB24,NS!B24,NS!AB24)</f>
        <v>370</v>
      </c>
      <c r="B21">
        <f>IF(NS!G24&gt;0,1,0)</f>
        <v>0</v>
      </c>
      <c r="C21">
        <f>IF(NS!J24&gt;0,1,0)</f>
        <v>1</v>
      </c>
      <c r="D21">
        <f>IF(NS!M24&gt;0,1,0)</f>
        <v>1</v>
      </c>
      <c r="E21">
        <f>IF(NS!P24&gt;0,1,0)</f>
        <v>0</v>
      </c>
      <c r="F21">
        <f>IF(NS!S24&gt;0,1,0)</f>
        <v>0</v>
      </c>
      <c r="G21">
        <f>IF(NS!V24&gt;0,1,0)</f>
        <v>0</v>
      </c>
      <c r="H21">
        <f>IF(NS!Y24&gt;0,1,0)</f>
        <v>1</v>
      </c>
      <c r="I21">
        <f>IF(NS!AG24&gt;0,1,0)</f>
        <v>1</v>
      </c>
      <c r="J21">
        <f>IF(NS!AJ24&gt;0,1,0)</f>
        <v>1</v>
      </c>
      <c r="K21">
        <f>IF(NS!AM24&gt;0,1,0)</f>
        <v>0</v>
      </c>
      <c r="L21">
        <f>IF(NS!AP24&gt;0,1,0)</f>
        <v>0</v>
      </c>
      <c r="M21">
        <f>IF(NS!AS24&gt;0,1,0)</f>
        <v>0</v>
      </c>
      <c r="N21">
        <f>IF(NS!AV24&gt;0,1,0)</f>
        <v>1</v>
      </c>
      <c r="O21">
        <f>IF(NS!AY24&gt;0,1,0)</f>
        <v>1</v>
      </c>
      <c r="Q21">
        <f>(NS!D24)</f>
        <v>115</v>
      </c>
      <c r="R21">
        <f t="shared" si="0"/>
        <v>3</v>
      </c>
      <c r="S21">
        <f t="shared" si="1"/>
        <v>4</v>
      </c>
    </row>
    <row r="22" spans="1:19" x14ac:dyDescent="0.3">
      <c r="A22" t="str">
        <f>IF(NS!B25&gt;NS!AB25,NS!B25,NS!AB25)</f>
        <v>380</v>
      </c>
      <c r="B22">
        <f>IF(NS!G25&gt;0,1,0)</f>
        <v>0</v>
      </c>
      <c r="C22">
        <f>IF(NS!J25&gt;0,1,0)</f>
        <v>1</v>
      </c>
      <c r="D22">
        <f>IF(NS!M25&gt;0,1,0)</f>
        <v>1</v>
      </c>
      <c r="E22">
        <f>IF(NS!P25&gt;0,1,0)</f>
        <v>0</v>
      </c>
      <c r="F22">
        <f>IF(NS!S25&gt;0,1,0)</f>
        <v>0</v>
      </c>
      <c r="G22">
        <f>IF(NS!V25&gt;0,1,0)</f>
        <v>0</v>
      </c>
      <c r="H22">
        <f>IF(NS!Y25&gt;0,1,0)</f>
        <v>1</v>
      </c>
      <c r="I22">
        <f>IF(NS!AG25&gt;0,1,0)</f>
        <v>1</v>
      </c>
      <c r="J22">
        <f>IF(NS!AJ25&gt;0,1,0)</f>
        <v>1</v>
      </c>
      <c r="K22">
        <f>IF(NS!AM25&gt;0,1,0)</f>
        <v>0</v>
      </c>
      <c r="L22">
        <f>IF(NS!AP25&gt;0,1,0)</f>
        <v>0</v>
      </c>
      <c r="M22">
        <f>IF(NS!AS25&gt;0,1,0)</f>
        <v>0</v>
      </c>
      <c r="N22">
        <f>IF(NS!AV25&gt;0,1,0)</f>
        <v>1</v>
      </c>
      <c r="O22">
        <f>IF(NS!AY25&gt;0,1,0)</f>
        <v>1</v>
      </c>
      <c r="Q22">
        <f>(NS!D25)</f>
        <v>118</v>
      </c>
      <c r="R22">
        <f t="shared" si="0"/>
        <v>3</v>
      </c>
      <c r="S22">
        <f t="shared" si="1"/>
        <v>4</v>
      </c>
    </row>
    <row r="23" spans="1:19" x14ac:dyDescent="0.3">
      <c r="A23" t="str">
        <f>IF(NS!B26&gt;NS!AB26,NS!B26,NS!AB26)</f>
        <v>386</v>
      </c>
      <c r="B23">
        <f>IF(NS!G26&gt;0,1,0)</f>
        <v>0</v>
      </c>
      <c r="C23">
        <f>IF(NS!J26&gt;0,1,0)</f>
        <v>1</v>
      </c>
      <c r="D23">
        <f>IF(NS!M26&gt;0,1,0)</f>
        <v>1</v>
      </c>
      <c r="E23">
        <f>IF(NS!P26&gt;0,1,0)</f>
        <v>0</v>
      </c>
      <c r="F23">
        <f>IF(NS!S26&gt;0,1,0)</f>
        <v>0</v>
      </c>
      <c r="G23">
        <f>IF(NS!V26&gt;0,1,0)</f>
        <v>0</v>
      </c>
      <c r="H23">
        <f>IF(NS!Y26&gt;0,1,0)</f>
        <v>1</v>
      </c>
      <c r="I23">
        <f>IF(NS!AG26&gt;0,1,0)</f>
        <v>1</v>
      </c>
      <c r="J23">
        <f>IF(NS!AJ26&gt;0,1,0)</f>
        <v>1</v>
      </c>
      <c r="K23">
        <f>IF(NS!AM26&gt;0,1,0)</f>
        <v>0</v>
      </c>
      <c r="L23">
        <f>IF(NS!AP26&gt;0,1,0)</f>
        <v>0</v>
      </c>
      <c r="M23">
        <f>IF(NS!AS26&gt;0,1,0)</f>
        <v>0</v>
      </c>
      <c r="N23">
        <f>IF(NS!AV26&gt;0,1,0)</f>
        <v>1</v>
      </c>
      <c r="O23">
        <f>IF(NS!AY26&gt;0,1,0)</f>
        <v>1</v>
      </c>
      <c r="Q23">
        <f>(NS!D26)</f>
        <v>120</v>
      </c>
      <c r="R23">
        <f t="shared" si="0"/>
        <v>3</v>
      </c>
      <c r="S23">
        <f t="shared" si="1"/>
        <v>4</v>
      </c>
    </row>
    <row r="24" spans="1:19" x14ac:dyDescent="0.3">
      <c r="A24" t="str">
        <f>IF(NS!B27&gt;NS!AB27,NS!B27,NS!AB27)</f>
        <v>387</v>
      </c>
      <c r="B24">
        <f>IF(NS!G27&gt;0,1,0)</f>
        <v>0</v>
      </c>
      <c r="C24">
        <f>IF(NS!J27&gt;0,1,0)</f>
        <v>1</v>
      </c>
      <c r="D24">
        <f>IF(NS!M27&gt;0,1,0)</f>
        <v>1</v>
      </c>
      <c r="E24">
        <f>IF(NS!P27&gt;0,1,0)</f>
        <v>0</v>
      </c>
      <c r="F24">
        <f>IF(NS!S27&gt;0,1,0)</f>
        <v>0</v>
      </c>
      <c r="G24">
        <f>IF(NS!V27&gt;0,1,0)</f>
        <v>0</v>
      </c>
      <c r="H24">
        <f>IF(NS!Y27&gt;0,1,0)</f>
        <v>1</v>
      </c>
      <c r="I24">
        <f>IF(NS!AG27&gt;0,1,0)</f>
        <v>1</v>
      </c>
      <c r="J24">
        <f>IF(NS!AJ27&gt;0,1,0)</f>
        <v>1</v>
      </c>
      <c r="K24">
        <f>IF(NS!AM27&gt;0,1,0)</f>
        <v>0</v>
      </c>
      <c r="L24">
        <f>IF(NS!AP27&gt;0,1,0)</f>
        <v>0</v>
      </c>
      <c r="M24">
        <f>IF(NS!AS27&gt;0,1,0)</f>
        <v>0</v>
      </c>
      <c r="N24">
        <f>IF(NS!AV27&gt;0,1,0)</f>
        <v>1</v>
      </c>
      <c r="O24">
        <f>IF(NS!AY27&gt;0,1,0)</f>
        <v>1</v>
      </c>
      <c r="Q24">
        <f>(NS!D27)</f>
        <v>123</v>
      </c>
      <c r="R24">
        <f t="shared" si="0"/>
        <v>3</v>
      </c>
      <c r="S24">
        <f t="shared" si="1"/>
        <v>4</v>
      </c>
    </row>
    <row r="25" spans="1:19" x14ac:dyDescent="0.3">
      <c r="A25" t="str">
        <f>IF(NS!B28&gt;NS!AB28,NS!B28,NS!AB28)</f>
        <v>396</v>
      </c>
      <c r="B25">
        <f>IF(NS!G28&gt;0,1,0)</f>
        <v>0</v>
      </c>
      <c r="C25">
        <f>IF(NS!J28&gt;0,1,0)</f>
        <v>0</v>
      </c>
      <c r="D25">
        <f>IF(NS!M28&gt;0,1,0)</f>
        <v>0</v>
      </c>
      <c r="E25">
        <f>IF(NS!P28&gt;0,1,0)</f>
        <v>0</v>
      </c>
      <c r="F25">
        <f>IF(NS!S28&gt;0,1,0)</f>
        <v>0</v>
      </c>
      <c r="G25">
        <f>IF(NS!V28&gt;0,1,0)</f>
        <v>1</v>
      </c>
      <c r="H25">
        <f>IF(NS!Y28&gt;0,1,0)</f>
        <v>0</v>
      </c>
      <c r="I25">
        <f>IF(NS!AG28&gt;0,1,0)</f>
        <v>0</v>
      </c>
      <c r="J25">
        <f>IF(NS!AJ28&gt;0,1,0)</f>
        <v>0</v>
      </c>
      <c r="K25">
        <f>IF(NS!AM28&gt;0,1,0)</f>
        <v>1</v>
      </c>
      <c r="L25">
        <f>IF(NS!AP28&gt;0,1,0)</f>
        <v>0</v>
      </c>
      <c r="M25">
        <f>IF(NS!AS28&gt;0,1,0)</f>
        <v>0</v>
      </c>
      <c r="N25">
        <f>IF(NS!AV28&gt;0,1,0)</f>
        <v>0</v>
      </c>
      <c r="O25">
        <f>IF(NS!AY28&gt;0,1,0)</f>
        <v>0</v>
      </c>
      <c r="Q25">
        <f>(NS!D28)</f>
        <v>125</v>
      </c>
      <c r="R25">
        <f t="shared" si="0"/>
        <v>1</v>
      </c>
      <c r="S25">
        <f t="shared" si="1"/>
        <v>1</v>
      </c>
    </row>
    <row r="26" spans="1:19" x14ac:dyDescent="0.3">
      <c r="A26" t="str">
        <f>IF(NS!B29&gt;NS!AB29,NS!B29,NS!AB29)</f>
        <v>402</v>
      </c>
      <c r="B26">
        <f>IF(NS!G29&gt;0,1,0)</f>
        <v>0</v>
      </c>
      <c r="C26">
        <f>IF(NS!J29&gt;0,1,0)</f>
        <v>1</v>
      </c>
      <c r="D26">
        <f>IF(NS!M29&gt;0,1,0)</f>
        <v>1</v>
      </c>
      <c r="E26">
        <f>IF(NS!P29&gt;0,1,0)</f>
        <v>0</v>
      </c>
      <c r="F26">
        <f>IF(NS!S29&gt;0,1,0)</f>
        <v>0</v>
      </c>
      <c r="G26">
        <f>IF(NS!V29&gt;0,1,0)</f>
        <v>0</v>
      </c>
      <c r="H26">
        <f>IF(NS!Y29&gt;0,1,0)</f>
        <v>1</v>
      </c>
      <c r="I26">
        <f>IF(NS!AG29&gt;0,1,0)</f>
        <v>1</v>
      </c>
      <c r="J26">
        <f>IF(NS!AJ29&gt;0,1,0)</f>
        <v>1</v>
      </c>
      <c r="K26">
        <f>IF(NS!AM29&gt;0,1,0)</f>
        <v>0</v>
      </c>
      <c r="L26">
        <f>IF(NS!AP29&gt;0,1,0)</f>
        <v>0</v>
      </c>
      <c r="M26">
        <f>IF(NS!AS29&gt;0,1,0)</f>
        <v>0</v>
      </c>
      <c r="N26">
        <f>IF(NS!AV29&gt;0,1,0)</f>
        <v>1</v>
      </c>
      <c r="O26">
        <f>IF(NS!AY29&gt;0,1,0)</f>
        <v>1</v>
      </c>
      <c r="Q26">
        <f>(NS!D29)</f>
        <v>127</v>
      </c>
      <c r="R26">
        <f t="shared" si="0"/>
        <v>3</v>
      </c>
      <c r="S26">
        <f t="shared" si="1"/>
        <v>4</v>
      </c>
    </row>
    <row r="27" spans="1:19" x14ac:dyDescent="0.3">
      <c r="A27" t="str">
        <f>IF(NS!B30&gt;NS!AB30,NS!B30,NS!AB30)</f>
        <v>407</v>
      </c>
      <c r="B27">
        <f>IF(NS!G30&gt;0,1,0)</f>
        <v>0</v>
      </c>
      <c r="C27">
        <f>IF(NS!J30&gt;0,1,0)</f>
        <v>1</v>
      </c>
      <c r="D27">
        <f>IF(NS!M30&gt;0,1,0)</f>
        <v>1</v>
      </c>
      <c r="E27">
        <f>IF(NS!P30&gt;0,1,0)</f>
        <v>0</v>
      </c>
      <c r="F27">
        <f>IF(NS!S30&gt;0,1,0)</f>
        <v>0</v>
      </c>
      <c r="G27">
        <f>IF(NS!V30&gt;0,1,0)</f>
        <v>0</v>
      </c>
      <c r="H27">
        <f>IF(NS!Y30&gt;0,1,0)</f>
        <v>1</v>
      </c>
      <c r="I27">
        <f>IF(NS!AG30&gt;0,1,0)</f>
        <v>1</v>
      </c>
      <c r="J27">
        <f>IF(NS!AJ30&gt;0,1,0)</f>
        <v>1</v>
      </c>
      <c r="K27">
        <f>IF(NS!AM30&gt;0,1,0)</f>
        <v>0</v>
      </c>
      <c r="L27">
        <f>IF(NS!AP30&gt;0,1,0)</f>
        <v>0</v>
      </c>
      <c r="M27">
        <f>IF(NS!AS30&gt;0,1,0)</f>
        <v>0</v>
      </c>
      <c r="N27">
        <f>IF(NS!AV30&gt;0,1,0)</f>
        <v>1</v>
      </c>
      <c r="O27">
        <f>IF(NS!AY30&gt;0,1,0)</f>
        <v>1</v>
      </c>
      <c r="Q27">
        <f>(NS!D30)</f>
        <v>127</v>
      </c>
      <c r="R27">
        <f t="shared" si="0"/>
        <v>3</v>
      </c>
      <c r="S27">
        <f t="shared" si="1"/>
        <v>4</v>
      </c>
    </row>
    <row r="28" spans="1:19" x14ac:dyDescent="0.3">
      <c r="A28" t="str">
        <f>IF(NS!B31&gt;NS!AB31,NS!B31,NS!AB31)</f>
        <v>429</v>
      </c>
      <c r="B28">
        <f>IF(NS!G31&gt;0,1,0)</f>
        <v>0</v>
      </c>
      <c r="C28">
        <f>IF(NS!J31&gt;0,1,0)</f>
        <v>1</v>
      </c>
      <c r="D28">
        <f>IF(NS!M31&gt;0,1,0)</f>
        <v>1</v>
      </c>
      <c r="E28">
        <f>IF(NS!P31&gt;0,1,0)</f>
        <v>0</v>
      </c>
      <c r="F28">
        <f>IF(NS!S31&gt;0,1,0)</f>
        <v>0</v>
      </c>
      <c r="G28">
        <f>IF(NS!V31&gt;0,1,0)</f>
        <v>0</v>
      </c>
      <c r="H28">
        <f>IF(NS!Y31&gt;0,1,0)</f>
        <v>1</v>
      </c>
      <c r="I28">
        <f>IF(NS!AG31&gt;0,1,0)</f>
        <v>1</v>
      </c>
      <c r="J28">
        <f>IF(NS!AJ31&gt;0,1,0)</f>
        <v>1</v>
      </c>
      <c r="K28">
        <f>IF(NS!AM31&gt;0,1,0)</f>
        <v>0</v>
      </c>
      <c r="L28">
        <f>IF(NS!AP31&gt;0,1,0)</f>
        <v>0</v>
      </c>
      <c r="M28">
        <f>IF(NS!AS31&gt;0,1,0)</f>
        <v>0</v>
      </c>
      <c r="N28">
        <f>IF(NS!AV31&gt;0,1,0)</f>
        <v>1</v>
      </c>
      <c r="O28">
        <f>IF(NS!AY31&gt;0,1,0)</f>
        <v>1</v>
      </c>
      <c r="Q28">
        <f>(NS!D31)</f>
        <v>134</v>
      </c>
      <c r="R28">
        <f t="shared" si="0"/>
        <v>3</v>
      </c>
      <c r="S28">
        <f t="shared" si="1"/>
        <v>4</v>
      </c>
    </row>
    <row r="29" spans="1:19" x14ac:dyDescent="0.3">
      <c r="A29" t="str">
        <f>IF(NS!B32&gt;NS!AB32,NS!B32,NS!AB32)</f>
        <v>441</v>
      </c>
      <c r="B29">
        <f>IF(NS!G32&gt;0,1,0)</f>
        <v>0</v>
      </c>
      <c r="C29">
        <f>IF(NS!J32&gt;0,1,0)</f>
        <v>1</v>
      </c>
      <c r="D29">
        <f>IF(NS!M32&gt;0,1,0)</f>
        <v>1</v>
      </c>
      <c r="E29">
        <f>IF(NS!P32&gt;0,1,0)</f>
        <v>0</v>
      </c>
      <c r="F29">
        <f>IF(NS!S32&gt;0,1,0)</f>
        <v>0</v>
      </c>
      <c r="G29">
        <f>IF(NS!V32&gt;0,1,0)</f>
        <v>0</v>
      </c>
      <c r="H29">
        <f>IF(NS!Y32&gt;0,1,0)</f>
        <v>1</v>
      </c>
      <c r="I29">
        <f>IF(NS!AG32&gt;0,1,0)</f>
        <v>1</v>
      </c>
      <c r="J29">
        <f>IF(NS!AJ32&gt;0,1,0)</f>
        <v>1</v>
      </c>
      <c r="K29">
        <f>IF(NS!AM32&gt;0,1,0)</f>
        <v>0</v>
      </c>
      <c r="L29">
        <f>IF(NS!AP32&gt;0,1,0)</f>
        <v>0</v>
      </c>
      <c r="M29">
        <f>IF(NS!AS32&gt;0,1,0)</f>
        <v>0</v>
      </c>
      <c r="N29">
        <f>IF(NS!AV32&gt;0,1,0)</f>
        <v>1</v>
      </c>
      <c r="O29">
        <f>IF(NS!AY32&gt;0,1,0)</f>
        <v>1</v>
      </c>
      <c r="Q29">
        <f>(NS!D32)</f>
        <v>138</v>
      </c>
      <c r="R29">
        <f t="shared" si="0"/>
        <v>3</v>
      </c>
      <c r="S29">
        <f t="shared" si="1"/>
        <v>4</v>
      </c>
    </row>
    <row r="30" spans="1:19" x14ac:dyDescent="0.3">
      <c r="A30" t="str">
        <f>IF(NS!B33&gt;NS!AB33,NS!B33,NS!AB33)</f>
        <v>537</v>
      </c>
      <c r="B30">
        <f>IF(NS!G33&gt;0,1,0)</f>
        <v>0</v>
      </c>
      <c r="C30">
        <f>IF(NS!J33&gt;0,1,0)</f>
        <v>0</v>
      </c>
      <c r="D30">
        <f>IF(NS!M33&gt;0,1,0)</f>
        <v>0</v>
      </c>
      <c r="E30">
        <f>IF(NS!P33&gt;0,1,0)</f>
        <v>0</v>
      </c>
      <c r="F30">
        <f>IF(NS!S33&gt;0,1,0)</f>
        <v>0</v>
      </c>
      <c r="G30">
        <f>IF(NS!V33&gt;0,1,0)</f>
        <v>1</v>
      </c>
      <c r="H30">
        <f>IF(NS!Y33&gt;0,1,0)</f>
        <v>0</v>
      </c>
      <c r="I30">
        <f>IF(NS!AG33&gt;0,1,0)</f>
        <v>0</v>
      </c>
      <c r="J30">
        <f>IF(NS!AJ33&gt;0,1,0)</f>
        <v>0</v>
      </c>
      <c r="K30">
        <f>IF(NS!AM33&gt;0,1,0)</f>
        <v>1</v>
      </c>
      <c r="L30">
        <f>IF(NS!AP33&gt;0,1,0)</f>
        <v>0</v>
      </c>
      <c r="M30">
        <f>IF(NS!AS33&gt;0,1,0)</f>
        <v>0</v>
      </c>
      <c r="N30">
        <f>IF(NS!AV33&gt;0,1,0)</f>
        <v>0</v>
      </c>
      <c r="O30">
        <f>IF(NS!AY33&gt;0,1,0)</f>
        <v>0</v>
      </c>
      <c r="Q30">
        <f>(NS!D33)</f>
        <v>170</v>
      </c>
      <c r="R30">
        <f t="shared" si="0"/>
        <v>1</v>
      </c>
      <c r="S30">
        <f t="shared" si="1"/>
        <v>1</v>
      </c>
    </row>
    <row r="31" spans="1:19" x14ac:dyDescent="0.3">
      <c r="A31" t="str">
        <f>IF(NS!B34&gt;NS!AB34,NS!B34,NS!AB34)</f>
        <v>583</v>
      </c>
      <c r="B31">
        <f>IF(NS!G34&gt;0,1,0)</f>
        <v>0</v>
      </c>
      <c r="C31">
        <f>IF(NS!J34&gt;0,1,0)</f>
        <v>1</v>
      </c>
      <c r="D31">
        <f>IF(NS!M34&gt;0,1,0)</f>
        <v>1</v>
      </c>
      <c r="E31">
        <f>IF(NS!P34&gt;0,1,0)</f>
        <v>0</v>
      </c>
      <c r="F31">
        <f>IF(NS!S34&gt;0,1,0)</f>
        <v>0</v>
      </c>
      <c r="G31">
        <f>IF(NS!V34&gt;0,1,0)</f>
        <v>0</v>
      </c>
      <c r="H31">
        <f>IF(NS!Y34&gt;0,1,0)</f>
        <v>1</v>
      </c>
      <c r="I31">
        <f>IF(NS!AG34&gt;0,1,0)</f>
        <v>1</v>
      </c>
      <c r="J31">
        <f>IF(NS!AJ34&gt;0,1,0)</f>
        <v>1</v>
      </c>
      <c r="K31">
        <f>IF(NS!AM34&gt;0,1,0)</f>
        <v>0</v>
      </c>
      <c r="L31">
        <f>IF(NS!AP34&gt;0,1,0)</f>
        <v>0</v>
      </c>
      <c r="M31">
        <f>IF(NS!AS34&gt;0,1,0)</f>
        <v>0</v>
      </c>
      <c r="N31">
        <f>IF(NS!AV34&gt;0,1,0)</f>
        <v>1</v>
      </c>
      <c r="O31">
        <f>IF(NS!AY34&gt;0,1,0)</f>
        <v>1</v>
      </c>
      <c r="Q31">
        <f>(NS!D34)</f>
        <v>186</v>
      </c>
      <c r="R31">
        <f t="shared" si="0"/>
        <v>3</v>
      </c>
      <c r="S31">
        <f t="shared" si="1"/>
        <v>4</v>
      </c>
    </row>
    <row r="32" spans="1:19" x14ac:dyDescent="0.3">
      <c r="A32" t="str">
        <f>IF(NS!B35&gt;NS!AB35,NS!B35,NS!AB35)</f>
        <v>594</v>
      </c>
      <c r="B32">
        <f>IF(NS!G35&gt;0,1,0)</f>
        <v>0</v>
      </c>
      <c r="C32">
        <f>IF(NS!J35&gt;0,1,0)</f>
        <v>1</v>
      </c>
      <c r="D32">
        <f>IF(NS!M35&gt;0,1,0)</f>
        <v>1</v>
      </c>
      <c r="E32">
        <f>IF(NS!P35&gt;0,1,0)</f>
        <v>0</v>
      </c>
      <c r="F32">
        <f>IF(NS!S35&gt;0,1,0)</f>
        <v>0</v>
      </c>
      <c r="G32">
        <f>IF(NS!V35&gt;0,1,0)</f>
        <v>0</v>
      </c>
      <c r="H32">
        <f>IF(NS!Y35&gt;0,1,0)</f>
        <v>1</v>
      </c>
      <c r="I32">
        <f>IF(NS!AG35&gt;0,1,0)</f>
        <v>1</v>
      </c>
      <c r="J32">
        <f>IF(NS!AJ35&gt;0,1,0)</f>
        <v>1</v>
      </c>
      <c r="K32">
        <f>IF(NS!AM35&gt;0,1,0)</f>
        <v>0</v>
      </c>
      <c r="L32">
        <f>IF(NS!AP35&gt;0,1,0)</f>
        <v>0</v>
      </c>
      <c r="M32">
        <f>IF(NS!AS35&gt;0,1,0)</f>
        <v>0</v>
      </c>
      <c r="N32">
        <f>IF(NS!AV35&gt;0,1,0)</f>
        <v>1</v>
      </c>
      <c r="O32">
        <f>IF(NS!AY35&gt;0,1,0)</f>
        <v>1</v>
      </c>
      <c r="Q32">
        <f>(NS!D35)</f>
        <v>189</v>
      </c>
      <c r="R32">
        <f t="shared" si="0"/>
        <v>3</v>
      </c>
      <c r="S32">
        <f t="shared" si="1"/>
        <v>4</v>
      </c>
    </row>
    <row r="33" spans="1:19" x14ac:dyDescent="0.3">
      <c r="A33" t="str">
        <f>IF(NS!B36&gt;NS!AB36,NS!B36,NS!AB36)</f>
        <v>600</v>
      </c>
      <c r="B33">
        <f>IF(NS!G36&gt;0,1,0)</f>
        <v>0</v>
      </c>
      <c r="C33">
        <f>IF(NS!J36&gt;0,1,0)</f>
        <v>1</v>
      </c>
      <c r="D33">
        <f>IF(NS!M36&gt;0,1,0)</f>
        <v>1</v>
      </c>
      <c r="E33">
        <f>IF(NS!P36&gt;0,1,0)</f>
        <v>0</v>
      </c>
      <c r="F33">
        <f>IF(NS!S36&gt;0,1,0)</f>
        <v>0</v>
      </c>
      <c r="G33">
        <f>IF(NS!V36&gt;0,1,0)</f>
        <v>0</v>
      </c>
      <c r="H33">
        <f>IF(NS!Y36&gt;0,1,0)</f>
        <v>1</v>
      </c>
      <c r="I33">
        <f>IF(NS!AG36&gt;0,1,0)</f>
        <v>1</v>
      </c>
      <c r="J33">
        <f>IF(NS!AJ36&gt;0,1,0)</f>
        <v>1</v>
      </c>
      <c r="K33">
        <f>IF(NS!AM36&gt;0,1,0)</f>
        <v>0</v>
      </c>
      <c r="L33">
        <f>IF(NS!AP36&gt;0,1,0)</f>
        <v>0</v>
      </c>
      <c r="M33">
        <f>IF(NS!AS36&gt;0,1,0)</f>
        <v>0</v>
      </c>
      <c r="N33">
        <f>IF(NS!AV36&gt;0,1,0)</f>
        <v>1</v>
      </c>
      <c r="O33">
        <f>IF(NS!AY36&gt;0,1,0)</f>
        <v>1</v>
      </c>
      <c r="Q33">
        <f>(NS!D36)</f>
        <v>191</v>
      </c>
      <c r="R33">
        <f t="shared" si="0"/>
        <v>3</v>
      </c>
      <c r="S33">
        <f t="shared" si="1"/>
        <v>4</v>
      </c>
    </row>
    <row r="34" spans="1:19" x14ac:dyDescent="0.3">
      <c r="A34" t="str">
        <f>IF(NS!B37&gt;NS!AB37,NS!B37,NS!AB37)</f>
        <v>702</v>
      </c>
      <c r="B34">
        <f>IF(NS!G37&gt;0,1,0)</f>
        <v>0</v>
      </c>
      <c r="C34">
        <f>IF(NS!J37&gt;0,1,0)</f>
        <v>1</v>
      </c>
      <c r="D34">
        <f>IF(NS!M37&gt;0,1,0)</f>
        <v>1</v>
      </c>
      <c r="E34">
        <f>IF(NS!P37&gt;0,1,0)</f>
        <v>0</v>
      </c>
      <c r="F34">
        <f>IF(NS!S37&gt;0,1,0)</f>
        <v>0</v>
      </c>
      <c r="G34">
        <f>IF(NS!V37&gt;0,1,0)</f>
        <v>0</v>
      </c>
      <c r="H34">
        <f>IF(NS!Y37&gt;0,1,0)</f>
        <v>1</v>
      </c>
      <c r="I34">
        <f>IF(NS!AG37&gt;0,1,0)</f>
        <v>1</v>
      </c>
      <c r="J34">
        <f>IF(NS!AJ37&gt;0,1,0)</f>
        <v>1</v>
      </c>
      <c r="K34">
        <f>IF(NS!AM37&gt;0,1,0)</f>
        <v>0</v>
      </c>
      <c r="L34">
        <f>IF(NS!AP37&gt;0,1,0)</f>
        <v>0</v>
      </c>
      <c r="M34">
        <f>IF(NS!AS37&gt;0,1,0)</f>
        <v>0</v>
      </c>
      <c r="N34">
        <f>IF(NS!AV37&gt;0,1,0)</f>
        <v>1</v>
      </c>
      <c r="O34">
        <f>IF(NS!AY37&gt;0,1,0)</f>
        <v>1</v>
      </c>
      <c r="Q34">
        <f>(NS!D37)</f>
        <v>225</v>
      </c>
      <c r="R34">
        <f t="shared" si="0"/>
        <v>3</v>
      </c>
      <c r="S34">
        <f t="shared" si="1"/>
        <v>4</v>
      </c>
    </row>
    <row r="35" spans="1:19" x14ac:dyDescent="0.3">
      <c r="A35" t="str">
        <f>IF(NS!B38&gt;NS!AB38,NS!B38,NS!AB38)</f>
        <v>753</v>
      </c>
      <c r="B35">
        <f>IF(NS!G38&gt;0,1,0)</f>
        <v>0</v>
      </c>
      <c r="C35">
        <f>IF(NS!J38&gt;0,1,0)</f>
        <v>1</v>
      </c>
      <c r="D35">
        <f>IF(NS!M38&gt;0,1,0)</f>
        <v>1</v>
      </c>
      <c r="E35">
        <f>IF(NS!P38&gt;0,1,0)</f>
        <v>0</v>
      </c>
      <c r="F35">
        <f>IF(NS!S38&gt;0,1,0)</f>
        <v>0</v>
      </c>
      <c r="G35">
        <f>IF(NS!V38&gt;0,1,0)</f>
        <v>0</v>
      </c>
      <c r="H35">
        <f>IF(NS!Y38&gt;0,1,0)</f>
        <v>1</v>
      </c>
      <c r="I35">
        <f>IF(NS!AG38&gt;0,1,0)</f>
        <v>1</v>
      </c>
      <c r="J35">
        <f>IF(NS!AJ38&gt;0,1,0)</f>
        <v>1</v>
      </c>
      <c r="K35">
        <f>IF(NS!AM38&gt;0,1,0)</f>
        <v>0</v>
      </c>
      <c r="L35">
        <f>IF(NS!AP38&gt;0,1,0)</f>
        <v>0</v>
      </c>
      <c r="M35">
        <f>IF(NS!AS38&gt;0,1,0)</f>
        <v>0</v>
      </c>
      <c r="N35">
        <f>IF(NS!AV38&gt;0,1,0)</f>
        <v>1</v>
      </c>
      <c r="O35">
        <f>IF(NS!AY38&gt;0,1,0)</f>
        <v>1</v>
      </c>
      <c r="P35">
        <v>24</v>
      </c>
      <c r="Q35">
        <v>242</v>
      </c>
      <c r="R35">
        <f t="shared" si="0"/>
        <v>3</v>
      </c>
      <c r="S35">
        <f t="shared" si="1"/>
        <v>4</v>
      </c>
    </row>
    <row r="36" spans="1:19" x14ac:dyDescent="0.3">
      <c r="A36" t="str">
        <f>IF(NS!B39&gt;NS!AB39,NS!B39,NS!AB39)</f>
        <v>771</v>
      </c>
      <c r="B36">
        <f>IF(NS!G39&gt;0,1,0)</f>
        <v>0</v>
      </c>
      <c r="C36">
        <f>IF(NS!J39&gt;0,1,0)</f>
        <v>1</v>
      </c>
      <c r="D36">
        <f>IF(NS!M39&gt;0,1,0)</f>
        <v>1</v>
      </c>
      <c r="E36">
        <f>IF(NS!P39&gt;0,1,0)</f>
        <v>1</v>
      </c>
      <c r="F36">
        <f>IF(NS!S39&gt;0,1,0)</f>
        <v>0</v>
      </c>
      <c r="G36">
        <f>IF(NS!V39&gt;0,1,0)</f>
        <v>0</v>
      </c>
      <c r="H36">
        <f>IF(NS!Y39&gt;0,1,0)</f>
        <v>1</v>
      </c>
      <c r="I36">
        <f>IF(NS!AG39&gt;0,1,0)</f>
        <v>0</v>
      </c>
      <c r="J36">
        <f>IF(NS!AJ39&gt;0,1,0)</f>
        <v>1</v>
      </c>
      <c r="K36">
        <f>IF(NS!AM39&gt;0,1,0)</f>
        <v>1</v>
      </c>
      <c r="L36">
        <f>IF(NS!AP39&gt;0,1,0)</f>
        <v>1</v>
      </c>
      <c r="M36">
        <f>IF(NS!AS39&gt;0,1,0)</f>
        <v>1</v>
      </c>
      <c r="N36">
        <f>IF(NS!AV39&gt;0,1,0)</f>
        <v>1</v>
      </c>
      <c r="O36">
        <f>IF(NS!AY39&gt;0,1,0)</f>
        <v>1</v>
      </c>
      <c r="P36">
        <v>30</v>
      </c>
      <c r="Q36">
        <v>248</v>
      </c>
      <c r="R36">
        <f t="shared" si="0"/>
        <v>4</v>
      </c>
      <c r="S36">
        <f t="shared" si="1"/>
        <v>6</v>
      </c>
    </row>
    <row r="37" spans="1:19" x14ac:dyDescent="0.3">
      <c r="A37" t="str">
        <f>IF(NS!B40&gt;NS!AB40,NS!B40,NS!AB40)</f>
        <v>878</v>
      </c>
      <c r="B37">
        <f>IF(NS!G40&gt;0,1,0)</f>
        <v>0</v>
      </c>
      <c r="C37">
        <f>IF(NS!J40&gt;0,1,0)</f>
        <v>1</v>
      </c>
      <c r="D37">
        <f>IF(NS!M40&gt;0,1,0)</f>
        <v>1</v>
      </c>
      <c r="E37">
        <f>IF(NS!P40&gt;0,1,0)</f>
        <v>0</v>
      </c>
      <c r="F37">
        <f>IF(NS!S40&gt;0,1,0)</f>
        <v>0</v>
      </c>
      <c r="G37">
        <f>IF(NS!V40&gt;0,1,0)</f>
        <v>0</v>
      </c>
      <c r="H37">
        <f>IF(NS!Y40&gt;0,1,0)</f>
        <v>1</v>
      </c>
      <c r="I37">
        <f>IF(NS!AG40&gt;0,1,0)</f>
        <v>1</v>
      </c>
      <c r="J37">
        <f>IF(NS!AJ40&gt;0,1,0)</f>
        <v>1</v>
      </c>
      <c r="K37">
        <f>IF(NS!AM40&gt;0,1,0)</f>
        <v>0</v>
      </c>
      <c r="L37">
        <f>IF(NS!AP40&gt;0,1,0)</f>
        <v>0</v>
      </c>
      <c r="M37">
        <f>IF(NS!AS40&gt;0,1,0)</f>
        <v>0</v>
      </c>
      <c r="N37">
        <f>IF(NS!AV40&gt;0,1,0)</f>
        <v>1</v>
      </c>
      <c r="O37">
        <f>IF(NS!AY40&gt;0,1,0)</f>
        <v>1</v>
      </c>
      <c r="P37">
        <f>(NS!D40)</f>
        <v>66</v>
      </c>
      <c r="Q37">
        <v>284</v>
      </c>
      <c r="R37">
        <f t="shared" si="0"/>
        <v>3</v>
      </c>
      <c r="S37">
        <f t="shared" si="1"/>
        <v>4</v>
      </c>
    </row>
    <row r="38" spans="1:19" x14ac:dyDescent="0.3">
      <c r="A38" t="str">
        <f>IF(NS!B41&gt;NS!AB41,NS!B41,NS!AB41)</f>
        <v>929</v>
      </c>
      <c r="B38">
        <f>IF(NS!G41&gt;0,1,0)</f>
        <v>0</v>
      </c>
      <c r="C38">
        <f>IF(NS!J41&gt;0,1,0)</f>
        <v>1</v>
      </c>
      <c r="D38">
        <f>IF(NS!M41&gt;0,1,0)</f>
        <v>1</v>
      </c>
      <c r="E38">
        <f>IF(NS!P41&gt;0,1,0)</f>
        <v>0</v>
      </c>
      <c r="F38">
        <f>IF(NS!S41&gt;0,1,0)</f>
        <v>0</v>
      </c>
      <c r="G38">
        <f>IF(NS!V41&gt;0,1,0)</f>
        <v>0</v>
      </c>
      <c r="H38">
        <f>IF(NS!Y41&gt;0,1,0)</f>
        <v>1</v>
      </c>
      <c r="I38">
        <f>IF(NS!AG41&gt;0,1,0)</f>
        <v>1</v>
      </c>
      <c r="J38">
        <f>IF(NS!AJ41&gt;0,1,0)</f>
        <v>1</v>
      </c>
      <c r="K38">
        <f>IF(NS!AM41&gt;0,1,0)</f>
        <v>0</v>
      </c>
      <c r="L38">
        <f>IF(NS!AP41&gt;0,1,0)</f>
        <v>0</v>
      </c>
      <c r="M38">
        <f>IF(NS!AS41&gt;0,1,0)</f>
        <v>0</v>
      </c>
      <c r="N38">
        <f>IF(NS!AV41&gt;0,1,0)</f>
        <v>1</v>
      </c>
      <c r="O38">
        <f>IF(NS!AY41&gt;0,1,0)</f>
        <v>1</v>
      </c>
      <c r="P38">
        <f>(NS!D41)</f>
        <v>83</v>
      </c>
      <c r="Q38">
        <v>303</v>
      </c>
      <c r="R38">
        <f t="shared" si="0"/>
        <v>3</v>
      </c>
      <c r="S38">
        <f t="shared" si="1"/>
        <v>4</v>
      </c>
    </row>
    <row r="39" spans="1:19" x14ac:dyDescent="0.3">
      <c r="A39" t="str">
        <f>IF(NS!B42&gt;NS!AB42,NS!B42,NS!AB42)</f>
        <v>931</v>
      </c>
      <c r="B39">
        <f>IF(NS!G42&gt;0,1,0)</f>
        <v>0</v>
      </c>
      <c r="C39">
        <f>IF(NS!J42&gt;0,1,0)</f>
        <v>1</v>
      </c>
      <c r="D39">
        <f>IF(NS!M42&gt;0,1,0)</f>
        <v>1</v>
      </c>
      <c r="E39">
        <f>IF(NS!P42&gt;0,1,0)</f>
        <v>0</v>
      </c>
      <c r="F39">
        <f>IF(NS!S42&gt;0,1,0)</f>
        <v>0</v>
      </c>
      <c r="G39">
        <f>IF(NS!V42&gt;0,1,0)</f>
        <v>0</v>
      </c>
      <c r="H39">
        <f>IF(NS!Y42&gt;0,1,0)</f>
        <v>1</v>
      </c>
      <c r="I39">
        <f>IF(NS!AG42&gt;0,1,0)</f>
        <v>1</v>
      </c>
      <c r="J39">
        <f>IF(NS!AJ42&gt;0,1,0)</f>
        <v>1</v>
      </c>
      <c r="K39">
        <f>IF(NS!AM42&gt;0,1,0)</f>
        <v>0</v>
      </c>
      <c r="L39">
        <f>IF(NS!AP42&gt;0,1,0)</f>
        <v>0</v>
      </c>
      <c r="M39">
        <f>IF(NS!AS42&gt;0,1,0)</f>
        <v>0</v>
      </c>
      <c r="N39">
        <f>IF(NS!AV42&gt;0,1,0)</f>
        <v>1</v>
      </c>
      <c r="O39">
        <f>IF(NS!AY42&gt;0,1,0)</f>
        <v>1</v>
      </c>
      <c r="P39">
        <f>(NS!D42)</f>
        <v>83</v>
      </c>
      <c r="R39">
        <f t="shared" si="0"/>
        <v>3</v>
      </c>
      <c r="S39">
        <f t="shared" si="1"/>
        <v>4</v>
      </c>
    </row>
    <row r="40" spans="1:19" x14ac:dyDescent="0.3">
      <c r="A40" t="str">
        <f>IF(NS!B43&gt;NS!AB43,NS!B43,NS!AB43)</f>
        <v>946</v>
      </c>
      <c r="B40">
        <f>IF(NS!G43&gt;0,1,0)</f>
        <v>0</v>
      </c>
      <c r="C40">
        <f>IF(NS!J43&gt;0,1,0)</f>
        <v>1</v>
      </c>
      <c r="D40">
        <f>IF(NS!M43&gt;0,1,0)</f>
        <v>1</v>
      </c>
      <c r="E40">
        <f>IF(NS!P43&gt;0,1,0)</f>
        <v>0</v>
      </c>
      <c r="F40">
        <f>IF(NS!S43&gt;0,1,0)</f>
        <v>0</v>
      </c>
      <c r="G40">
        <f>IF(NS!V43&gt;0,1,0)</f>
        <v>0</v>
      </c>
      <c r="H40">
        <f>IF(NS!Y43&gt;0,1,0)</f>
        <v>1</v>
      </c>
      <c r="I40">
        <f>IF(NS!AG43&gt;0,1,0)</f>
        <v>1</v>
      </c>
      <c r="J40">
        <f>IF(NS!AJ43&gt;0,1,0)</f>
        <v>1</v>
      </c>
      <c r="K40">
        <f>IF(NS!AM43&gt;0,1,0)</f>
        <v>0</v>
      </c>
      <c r="L40">
        <f>IF(NS!AP43&gt;0,1,0)</f>
        <v>0</v>
      </c>
      <c r="M40">
        <f>IF(NS!AS43&gt;0,1,0)</f>
        <v>0</v>
      </c>
      <c r="N40">
        <f>IF(NS!AV43&gt;0,1,0)</f>
        <v>1</v>
      </c>
      <c r="O40">
        <f>IF(NS!AY43&gt;0,1,0)</f>
        <v>1</v>
      </c>
      <c r="P40">
        <f>(NS!D43)</f>
        <v>88</v>
      </c>
      <c r="Q40">
        <v>306</v>
      </c>
      <c r="R40">
        <f t="shared" si="0"/>
        <v>3</v>
      </c>
      <c r="S40">
        <f t="shared" si="1"/>
        <v>4</v>
      </c>
    </row>
    <row r="41" spans="1:19" x14ac:dyDescent="0.3">
      <c r="A41" t="str">
        <f>IF(NS!B44&gt;NS!AB44,NS!B44,NS!AB44)</f>
        <v>965</v>
      </c>
      <c r="B41">
        <f>IF(NS!G44&gt;0,1,0)</f>
        <v>0</v>
      </c>
      <c r="C41">
        <f>IF(NS!J44&gt;0,1,0)</f>
        <v>0</v>
      </c>
      <c r="D41">
        <f>IF(NS!M44&gt;0,1,0)</f>
        <v>0</v>
      </c>
      <c r="E41">
        <f>IF(NS!P44&gt;0,1,0)</f>
        <v>0</v>
      </c>
      <c r="F41">
        <f>IF(NS!S44&gt;0,1,0)</f>
        <v>0</v>
      </c>
      <c r="G41">
        <f>IF(NS!V44&gt;0,1,0)</f>
        <v>0</v>
      </c>
      <c r="H41">
        <f>IF(NS!Y44&gt;0,1,0)</f>
        <v>0</v>
      </c>
      <c r="I41">
        <f>IF(NS!AG44&gt;0,1,0)</f>
        <v>0</v>
      </c>
      <c r="J41">
        <f>IF(NS!AJ44&gt;0,1,0)</f>
        <v>0</v>
      </c>
      <c r="K41">
        <f>IF(NS!AM44&gt;0,1,0)</f>
        <v>0</v>
      </c>
      <c r="L41">
        <f>IF(NS!AP44&gt;0,1,0)</f>
        <v>1</v>
      </c>
      <c r="M41">
        <f>IF(NS!AS44&gt;0,1,0)</f>
        <v>0</v>
      </c>
      <c r="N41">
        <f>IF(NS!AV44&gt;0,1,0)</f>
        <v>0</v>
      </c>
      <c r="O41">
        <f>IF(NS!AY44&gt;0,1,0)</f>
        <v>0</v>
      </c>
      <c r="Q41">
        <f>(NS!D44)</f>
        <v>0</v>
      </c>
      <c r="R41">
        <f t="shared" si="0"/>
        <v>0</v>
      </c>
      <c r="S41">
        <f t="shared" si="1"/>
        <v>1</v>
      </c>
    </row>
    <row r="46" spans="1:19" x14ac:dyDescent="0.3">
      <c r="D46" s="118"/>
    </row>
    <row r="66" s="77" customFormat="1" x14ac:dyDescent="0.3"/>
    <row r="112" s="83" customFormat="1" x14ac:dyDescent="0.3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S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31:32Z</dcterms:modified>
</cp:coreProperties>
</file>